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a8e6dcccde6c2a4/Project_stuff/Paper/Publication_1_Growth_Larva/support_data/"/>
    </mc:Choice>
  </mc:AlternateContent>
  <xr:revisionPtr revIDLastSave="214" documentId="13_ncr:1_{3FE5406E-957C-44FA-A014-0F04C9AA2D2A}" xr6:coauthVersionLast="47" xr6:coauthVersionMax="47" xr10:uidLastSave="{028FCB39-7F54-4B35-BCE8-8BD3234A44F7}"/>
  <bookViews>
    <workbookView minimized="1" xWindow="13110" yWindow="1035" windowWidth="19335" windowHeight="19590" xr2:uid="{782271CE-825A-44EC-BDCD-E0C3C5A8A99C}"/>
  </bookViews>
  <sheets>
    <sheet name="Paper_Final" sheetId="4" r:id="rId1"/>
    <sheet name="Yeast" sheetId="2" r:id="rId2"/>
    <sheet name="Yeast_comp_FBA_model_paper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1" i="4" l="1"/>
  <c r="G90" i="4"/>
  <c r="G89" i="4"/>
  <c r="L18" i="3"/>
  <c r="G92" i="4"/>
  <c r="Q90" i="4"/>
  <c r="Q89" i="4" s="1"/>
  <c r="G60" i="4"/>
  <c r="D52" i="4"/>
  <c r="C52" i="4"/>
  <c r="B52" i="4"/>
  <c r="L51" i="4"/>
  <c r="G51" i="4"/>
  <c r="L50" i="4"/>
  <c r="G50" i="4"/>
  <c r="L49" i="4"/>
  <c r="G49" i="4"/>
  <c r="L48" i="4"/>
  <c r="G48" i="4"/>
  <c r="L47" i="4"/>
  <c r="G47" i="4"/>
  <c r="G70" i="4" s="1"/>
  <c r="L46" i="4"/>
  <c r="G46" i="4"/>
  <c r="L45" i="4"/>
  <c r="G45" i="4"/>
  <c r="L44" i="4"/>
  <c r="G44" i="4"/>
  <c r="G79" i="4" s="1"/>
  <c r="L43" i="4"/>
  <c r="G43" i="4"/>
  <c r="L42" i="4"/>
  <c r="G42" i="4"/>
  <c r="G80" i="4" s="1"/>
  <c r="L41" i="4"/>
  <c r="G41" i="4"/>
  <c r="L40" i="4"/>
  <c r="G40" i="4"/>
  <c r="L39" i="4"/>
  <c r="G39" i="4"/>
  <c r="L38" i="4"/>
  <c r="G38" i="4"/>
  <c r="L37" i="4"/>
  <c r="G37" i="4"/>
  <c r="L36" i="4"/>
  <c r="G36" i="4"/>
  <c r="L35" i="4"/>
  <c r="G35" i="4"/>
  <c r="L34" i="4"/>
  <c r="G34" i="4"/>
  <c r="L33" i="4"/>
  <c r="G33" i="4"/>
  <c r="L32" i="4"/>
  <c r="G32" i="4"/>
  <c r="G72" i="4" s="1"/>
  <c r="L31" i="4"/>
  <c r="G31" i="4"/>
  <c r="L30" i="4"/>
  <c r="G30" i="4"/>
  <c r="L29" i="4"/>
  <c r="G29" i="4"/>
  <c r="L28" i="4"/>
  <c r="G28" i="4"/>
  <c r="G76" i="4" s="1"/>
  <c r="L27" i="4"/>
  <c r="G27" i="4"/>
  <c r="L26" i="4"/>
  <c r="G26" i="4"/>
  <c r="L25" i="4"/>
  <c r="G25" i="4"/>
  <c r="L24" i="4"/>
  <c r="G24" i="4"/>
  <c r="L23" i="4"/>
  <c r="G23" i="4"/>
  <c r="G78" i="4" s="1"/>
  <c r="L22" i="4"/>
  <c r="G22" i="4"/>
  <c r="L21" i="4"/>
  <c r="G21" i="4"/>
  <c r="L20" i="4"/>
  <c r="G20" i="4"/>
  <c r="G75" i="4" s="1"/>
  <c r="L19" i="4"/>
  <c r="G19" i="4"/>
  <c r="L18" i="4"/>
  <c r="G18" i="4"/>
  <c r="L17" i="4"/>
  <c r="G17" i="4"/>
  <c r="L16" i="4"/>
  <c r="G16" i="4"/>
  <c r="L15" i="4"/>
  <c r="G15" i="4"/>
  <c r="L14" i="4"/>
  <c r="G14" i="4"/>
  <c r="L13" i="4"/>
  <c r="G13" i="4"/>
  <c r="L12" i="4"/>
  <c r="G12" i="4"/>
  <c r="L11" i="4"/>
  <c r="G11" i="4"/>
  <c r="L10" i="4"/>
  <c r="G10" i="4"/>
  <c r="L9" i="4"/>
  <c r="G9" i="4"/>
  <c r="L8" i="4"/>
  <c r="G8" i="4"/>
  <c r="L7" i="4"/>
  <c r="G7" i="4"/>
  <c r="L6" i="4"/>
  <c r="G6" i="4"/>
  <c r="L5" i="4"/>
  <c r="G5" i="4"/>
  <c r="L3" i="4"/>
  <c r="G3" i="4"/>
  <c r="L2" i="4"/>
  <c r="G2" i="4"/>
  <c r="G71" i="4" l="1"/>
  <c r="G64" i="4"/>
  <c r="F66" i="4"/>
  <c r="G65" i="4"/>
  <c r="G69" i="4"/>
  <c r="G67" i="4"/>
  <c r="F61" i="4"/>
  <c r="G61" i="4"/>
  <c r="F78" i="4"/>
  <c r="F64" i="4"/>
  <c r="G74" i="4"/>
  <c r="G66" i="4"/>
  <c r="F70" i="4"/>
  <c r="G77" i="4"/>
  <c r="F67" i="4"/>
  <c r="F69" i="4"/>
  <c r="F74" i="4"/>
  <c r="F77" i="4"/>
  <c r="F68" i="4"/>
  <c r="F79" i="4"/>
  <c r="Q88" i="4"/>
  <c r="G73" i="4"/>
  <c r="L53" i="4"/>
  <c r="L55" i="4" s="1"/>
  <c r="G53" i="4"/>
  <c r="G55" i="4" s="1"/>
  <c r="G63" i="4"/>
  <c r="F65" i="4"/>
  <c r="F62" i="4"/>
  <c r="F80" i="4"/>
  <c r="G62" i="4"/>
  <c r="F71" i="4"/>
  <c r="F72" i="4"/>
  <c r="F73" i="4"/>
  <c r="G68" i="4"/>
  <c r="F75" i="4"/>
  <c r="F63" i="4"/>
  <c r="F76" i="4"/>
  <c r="C44" i="3" l="1"/>
  <c r="B4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24" i="3"/>
  <c r="Q11" i="3"/>
  <c r="Q12" i="3"/>
  <c r="Q13" i="3"/>
  <c r="Q10" i="3"/>
  <c r="P14" i="3"/>
  <c r="L19" i="3"/>
  <c r="L20" i="3"/>
  <c r="L21" i="3"/>
  <c r="L17" i="3"/>
  <c r="G17" i="3"/>
  <c r="K22" i="3"/>
  <c r="H13" i="3"/>
  <c r="H14" i="3"/>
  <c r="H15" i="3"/>
  <c r="H16" i="3"/>
  <c r="H12" i="3"/>
  <c r="D13" i="3"/>
  <c r="D4" i="3"/>
  <c r="D5" i="3"/>
  <c r="D6" i="3"/>
  <c r="D7" i="3"/>
  <c r="D8" i="3"/>
  <c r="D9" i="3"/>
  <c r="D10" i="3"/>
  <c r="D11" i="3"/>
  <c r="D12" i="3"/>
  <c r="D3" i="3"/>
</calcChain>
</file>

<file path=xl/sharedStrings.xml><?xml version="1.0" encoding="utf-8"?>
<sst xmlns="http://schemas.openxmlformats.org/spreadsheetml/2006/main" count="521" uniqueCount="252">
  <si>
    <t>Yeast</t>
  </si>
  <si>
    <t>Total nitrogen (%)</t>
  </si>
  <si>
    <t>Amino Nitrogen (%)</t>
  </si>
  <si>
    <t>AN/TN</t>
  </si>
  <si>
    <t>Total Carbohydrate (mg/g)</t>
  </si>
  <si>
    <t>Ash (%)</t>
  </si>
  <si>
    <t>NaCL (%)</t>
  </si>
  <si>
    <t>Calcium (µg/g)</t>
  </si>
  <si>
    <t>Iron (µg/g)</t>
  </si>
  <si>
    <t>Magnesium (µg/g)</t>
  </si>
  <si>
    <t>Potassium (µg/g)</t>
  </si>
  <si>
    <t>Sodium (µg/g)</t>
  </si>
  <si>
    <t>Chloride (%)</t>
  </si>
  <si>
    <t>Sulfate (%)</t>
  </si>
  <si>
    <t>Phosphate (%)</t>
  </si>
  <si>
    <t>Alanine (% Free)</t>
  </si>
  <si>
    <t>Alanine (% Total)</t>
  </si>
  <si>
    <t>Arginine (% Free)</t>
  </si>
  <si>
    <t>Arginine (% Total)</t>
  </si>
  <si>
    <t>Asparagine (% Free)</t>
  </si>
  <si>
    <t>Aspartic Acid (% Free)</t>
  </si>
  <si>
    <t>Aspartic Acid (% Total)</t>
  </si>
  <si>
    <t>Cystine (% Free)</t>
  </si>
  <si>
    <t>Glutamic Acid (% Free)</t>
  </si>
  <si>
    <t>Glutamic Acid (% Total)</t>
  </si>
  <si>
    <t>Glutamine (% Free)</t>
  </si>
  <si>
    <t>Glycine (% Free)</t>
  </si>
  <si>
    <t>Glycine (% Total)</t>
  </si>
  <si>
    <t>Histidine (% Free)</t>
  </si>
  <si>
    <t>Histidine (% Total)</t>
  </si>
  <si>
    <t>Isoleucine (% Free)</t>
  </si>
  <si>
    <t>Isoleucine (% Total)</t>
  </si>
  <si>
    <t>Leucine (% Free)</t>
  </si>
  <si>
    <t>Leucine (% Total)</t>
  </si>
  <si>
    <t>Lysine (% Free)</t>
  </si>
  <si>
    <t>Lysine (% Total)</t>
  </si>
  <si>
    <t>Methionine (% Free)</t>
  </si>
  <si>
    <t>Methionine (% Total)</t>
  </si>
  <si>
    <t>Phenylalanine (% Free)</t>
  </si>
  <si>
    <t>Phenylalanine (%Total)</t>
  </si>
  <si>
    <t>Proline (% Free)</t>
  </si>
  <si>
    <t>Proline(% Total)</t>
  </si>
  <si>
    <t>Serine (% Total)</t>
  </si>
  <si>
    <t>Threonine(% Free)</t>
  </si>
  <si>
    <t>Threonine (% Total)</t>
  </si>
  <si>
    <t>Tryptophan (% Free)</t>
  </si>
  <si>
    <t>Tyrosine (% Free)</t>
  </si>
  <si>
    <t>Tyrosine (% Total)</t>
  </si>
  <si>
    <t>Valine (% Free)</t>
  </si>
  <si>
    <t>Valine (% Total)</t>
  </si>
  <si>
    <t>Beef</t>
  </si>
  <si>
    <t>Extract</t>
  </si>
  <si>
    <t>Serine (% Free)</t>
  </si>
  <si>
    <t>%</t>
  </si>
  <si>
    <t>Yeast (g)</t>
  </si>
  <si>
    <t>g</t>
  </si>
  <si>
    <t>Peptone</t>
  </si>
  <si>
    <t>Peptone (g)</t>
  </si>
  <si>
    <t>ml</t>
  </si>
  <si>
    <t>Ammoniumcitrat</t>
  </si>
  <si>
    <t>Agar</t>
  </si>
  <si>
    <t>g/mol</t>
  </si>
  <si>
    <t>Tryptophan</t>
  </si>
  <si>
    <t>Calcium</t>
  </si>
  <si>
    <t>Iron</t>
  </si>
  <si>
    <t>Magnesium</t>
  </si>
  <si>
    <t>Potassium</t>
  </si>
  <si>
    <t>Sodium</t>
  </si>
  <si>
    <t>Chloride</t>
  </si>
  <si>
    <t>Sulfate</t>
  </si>
  <si>
    <t>Phosphate</t>
  </si>
  <si>
    <t xml:space="preserve">Alanine </t>
  </si>
  <si>
    <t>Arginine</t>
  </si>
  <si>
    <t xml:space="preserve">Asparagine </t>
  </si>
  <si>
    <t>Aspartic Acid</t>
  </si>
  <si>
    <t>Cystine</t>
  </si>
  <si>
    <t>Glutamic Acid</t>
  </si>
  <si>
    <t xml:space="preserve">Glutamine </t>
  </si>
  <si>
    <t>Glycine</t>
  </si>
  <si>
    <t>Histidine</t>
  </si>
  <si>
    <t xml:space="preserve">Isoleucine </t>
  </si>
  <si>
    <t>Leucine</t>
  </si>
  <si>
    <t>Lysine</t>
  </si>
  <si>
    <t xml:space="preserve">Methionine </t>
  </si>
  <si>
    <t xml:space="preserve">Phenylalanine </t>
  </si>
  <si>
    <t>Proline</t>
  </si>
  <si>
    <t xml:space="preserve">Serine </t>
  </si>
  <si>
    <t xml:space="preserve">Threonine </t>
  </si>
  <si>
    <t xml:space="preserve">Tyrosine </t>
  </si>
  <si>
    <t xml:space="preserve">Valine </t>
  </si>
  <si>
    <t>Glutamine</t>
  </si>
  <si>
    <t>Glutamate</t>
  </si>
  <si>
    <t>Phenylalanine</t>
  </si>
  <si>
    <t>Methionine</t>
  </si>
  <si>
    <t>Threonine</t>
  </si>
  <si>
    <t>Valine</t>
  </si>
  <si>
    <t>Isoleucine</t>
  </si>
  <si>
    <t>Alanine</t>
  </si>
  <si>
    <t>Aspartic acid</t>
  </si>
  <si>
    <t>Asparagine</t>
  </si>
  <si>
    <t>Tyrosine</t>
  </si>
  <si>
    <t>Cysteine</t>
  </si>
  <si>
    <t>Serine</t>
  </si>
  <si>
    <t>Choline</t>
  </si>
  <si>
    <t>Myo-Inositol</t>
  </si>
  <si>
    <t>Riboflavin</t>
  </si>
  <si>
    <t>Folate</t>
  </si>
  <si>
    <t>Biotine</t>
  </si>
  <si>
    <t>Pantothenate</t>
  </si>
  <si>
    <t>Thiamin</t>
  </si>
  <si>
    <t>Folic acid</t>
  </si>
  <si>
    <t>Uridine</t>
  </si>
  <si>
    <t>Cholesterol</t>
  </si>
  <si>
    <t>Inosine</t>
  </si>
  <si>
    <t>Water</t>
  </si>
  <si>
    <t>-</t>
  </si>
  <si>
    <t>Manganese</t>
  </si>
  <si>
    <t>Na</t>
  </si>
  <si>
    <t>Cl</t>
  </si>
  <si>
    <t>Ammonium</t>
  </si>
  <si>
    <t>Citrat</t>
  </si>
  <si>
    <t>Acetat</t>
  </si>
  <si>
    <t>Roth Peptone aus Caseine</t>
  </si>
  <si>
    <t>Roth Fleisch</t>
  </si>
  <si>
    <t>Bacto Hefeextrakt</t>
  </si>
  <si>
    <t>Einzelhandels Hefe</t>
  </si>
  <si>
    <t>µL</t>
  </si>
  <si>
    <t>Nipagin</t>
  </si>
  <si>
    <t>Leavening agents, yeast, baker's, active dry</t>
  </si>
  <si>
    <t>Protein</t>
  </si>
  <si>
    <t>A</t>
  </si>
  <si>
    <t>Total Fat</t>
  </si>
  <si>
    <t>Carbohydrate</t>
  </si>
  <si>
    <t>NC</t>
  </si>
  <si>
    <t>Energy</t>
  </si>
  <si>
    <t>Alcohol</t>
  </si>
  <si>
    <t/>
  </si>
  <si>
    <t>Caffeine</t>
  </si>
  <si>
    <t>Z</t>
  </si>
  <si>
    <t>Theobromine</t>
  </si>
  <si>
    <t>Sugars, total</t>
  </si>
  <si>
    <t>Fiber, total dietary</t>
  </si>
  <si>
    <t>Phosphorus</t>
  </si>
  <si>
    <t>Zinc</t>
  </si>
  <si>
    <t>Copper</t>
  </si>
  <si>
    <t>Selenium</t>
  </si>
  <si>
    <t>Retinol</t>
  </si>
  <si>
    <t>Vitamin A, RAE</t>
  </si>
  <si>
    <t>Carotene, beta</t>
  </si>
  <si>
    <t>Carotene, alpha</t>
  </si>
  <si>
    <t>Vitamin E (alpha-tocopherol)</t>
  </si>
  <si>
    <t>Vitamin D (D2 + D3)</t>
  </si>
  <si>
    <t>Cryptoxanthin, beta</t>
  </si>
  <si>
    <t>Lycopene</t>
  </si>
  <si>
    <t>Lutein + zeaxanthin</t>
  </si>
  <si>
    <t>Vitamin C</t>
  </si>
  <si>
    <t>Niacin</t>
  </si>
  <si>
    <t>Vitamin B-6</t>
  </si>
  <si>
    <t>Folate, total</t>
  </si>
  <si>
    <t>Vitamin B-12</t>
  </si>
  <si>
    <t>Choline, total</t>
  </si>
  <si>
    <t>Vitamin K (phylloquinone)</t>
  </si>
  <si>
    <t>Folate, food</t>
  </si>
  <si>
    <t>Folate, DFE</t>
  </si>
  <si>
    <t>Vitamin E, added</t>
  </si>
  <si>
    <t>Vitamin B-12, added</t>
  </si>
  <si>
    <t>Fatty acids, total saturated</t>
  </si>
  <si>
    <t>4:0</t>
  </si>
  <si>
    <t>6:0</t>
  </si>
  <si>
    <t>8:0</t>
  </si>
  <si>
    <t>10:0</t>
  </si>
  <si>
    <t>12:0</t>
  </si>
  <si>
    <t>14:0</t>
  </si>
  <si>
    <t>16:0</t>
  </si>
  <si>
    <t>18:0</t>
  </si>
  <si>
    <t>18:1</t>
  </si>
  <si>
    <t>18:2</t>
  </si>
  <si>
    <t>18:3</t>
  </si>
  <si>
    <t>20:4</t>
  </si>
  <si>
    <t>22:6 n-3</t>
  </si>
  <si>
    <t>16:1</t>
  </si>
  <si>
    <t>18:4</t>
  </si>
  <si>
    <t>20:1</t>
  </si>
  <si>
    <t>20:5 n-3</t>
  </si>
  <si>
    <t>22:1</t>
  </si>
  <si>
    <t>22:5 n-3</t>
  </si>
  <si>
    <t>Fatty acids, total monounsaturated</t>
  </si>
  <si>
    <t>Fatty acids, total polyunsaturated</t>
  </si>
  <si>
    <t>Ingredient code</t>
  </si>
  <si>
    <t>Ingredient description</t>
  </si>
  <si>
    <t>Nutrient code</t>
  </si>
  <si>
    <t>Nutrient description</t>
  </si>
  <si>
    <t>Nutrient value</t>
  </si>
  <si>
    <t>FDC ID</t>
  </si>
  <si>
    <t>Derivation code</t>
  </si>
  <si>
    <t>SR AddMod year</t>
  </si>
  <si>
    <t>Unit</t>
  </si>
  <si>
    <t>kcal</t>
  </si>
  <si>
    <t>mg</t>
  </si>
  <si>
    <t>µg</t>
  </si>
  <si>
    <t>per 100g</t>
  </si>
  <si>
    <t>LSD (mM)</t>
  </si>
  <si>
    <t>Sucrose</t>
  </si>
  <si>
    <t>Cellular content % w/w</t>
  </si>
  <si>
    <t>Trehalose</t>
  </si>
  <si>
    <t>Mannan</t>
  </si>
  <si>
    <t>RNA</t>
  </si>
  <si>
    <t>DNA</t>
  </si>
  <si>
    <t>Free amino acids</t>
  </si>
  <si>
    <t>glycogen</t>
  </si>
  <si>
    <t>Lipid</t>
  </si>
  <si>
    <t>ash</t>
  </si>
  <si>
    <t>Sum</t>
  </si>
  <si>
    <t>Other carbohydrates (glucan)</t>
  </si>
  <si>
    <t>Content % w/w Lipid</t>
  </si>
  <si>
    <t xml:space="preserve">Triacylglycerol </t>
  </si>
  <si>
    <t>Monoacylglycerol (artifact)</t>
  </si>
  <si>
    <t xml:space="preserve">Sterols (ergosterol) </t>
  </si>
  <si>
    <t xml:space="preserve">Sterol esters (zymestrol) </t>
  </si>
  <si>
    <t xml:space="preserve">Phospholipids </t>
  </si>
  <si>
    <t>Phosphatidylcholin</t>
  </si>
  <si>
    <t xml:space="preserve">Phosphatidylethanolamin </t>
  </si>
  <si>
    <t>Phosphatidylserin</t>
  </si>
  <si>
    <t>Phosphatidylinositol</t>
  </si>
  <si>
    <t>Phosphatidate</t>
  </si>
  <si>
    <t>Based on Förster, Jochen, et al. "Genome-scale reconstruction of the Saccharomyces cerevisiae metabolic network." Genome research 13.2 (2003): 244-253.</t>
  </si>
  <si>
    <t>Im Futter</t>
  </si>
  <si>
    <t xml:space="preserve">Arginine </t>
  </si>
  <si>
    <t xml:space="preserve">Aspartic Acid </t>
  </si>
  <si>
    <t xml:space="preserve">Cystine </t>
  </si>
  <si>
    <t xml:space="preserve">Glutamic Acid </t>
  </si>
  <si>
    <t xml:space="preserve">Glycine </t>
  </si>
  <si>
    <t xml:space="preserve">Leucine </t>
  </si>
  <si>
    <t xml:space="preserve">Lysine </t>
  </si>
  <si>
    <t xml:space="preserve">Tryptophan </t>
  </si>
  <si>
    <t>dAMP</t>
  </si>
  <si>
    <t>dCMP</t>
  </si>
  <si>
    <t>dGMP</t>
  </si>
  <si>
    <t>dTMP</t>
  </si>
  <si>
    <t>sum</t>
  </si>
  <si>
    <t>LSD (g/L)</t>
  </si>
  <si>
    <t>Propionic acid</t>
  </si>
  <si>
    <t>Based: https://www.bdbiosciences.com/documents/bionutrients_tech_manual.pdf</t>
  </si>
  <si>
    <t>Explained [%]:</t>
  </si>
  <si>
    <t>Low Sugar Diet (LSD):</t>
  </si>
  <si>
    <t>Thiamine</t>
  </si>
  <si>
    <t>As the complex medium is richer on nutrients we approximated the values</t>
  </si>
  <si>
    <t>Peptone from Casein</t>
  </si>
  <si>
    <t>Yeast Extract</t>
  </si>
  <si>
    <t>Propionic Acid</t>
  </si>
  <si>
    <t>MgSO4 (Magnesium sulfate)</t>
  </si>
  <si>
    <t>CaCl2 (Calcium chlorid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0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94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/>
    <xf numFmtId="164" fontId="0" fillId="0" borderId="0" xfId="0" applyNumberFormat="1" applyAlignment="1">
      <alignment horizontal="center" vertical="center"/>
    </xf>
    <xf numFmtId="0" fontId="0" fillId="2" borderId="0" xfId="0" applyFill="1"/>
    <xf numFmtId="164" fontId="0" fillId="0" borderId="2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2" borderId="5" xfId="0" applyNumberFormat="1" applyFill="1" applyBorder="1"/>
    <xf numFmtId="164" fontId="0" fillId="0" borderId="4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2" borderId="5" xfId="0" applyNumberForma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1" fillId="0" borderId="0" xfId="0" applyFont="1"/>
    <xf numFmtId="164" fontId="0" fillId="2" borderId="1" xfId="0" applyNumberFormat="1" applyFill="1" applyBorder="1"/>
    <xf numFmtId="164" fontId="0" fillId="0" borderId="7" xfId="0" applyNumberFormat="1" applyBorder="1"/>
    <xf numFmtId="164" fontId="0" fillId="0" borderId="8" xfId="0" applyNumberFormat="1" applyBorder="1"/>
    <xf numFmtId="0" fontId="0" fillId="0" borderId="11" xfId="0" applyBorder="1"/>
    <xf numFmtId="0" fontId="0" fillId="0" borderId="8" xfId="0" applyBorder="1"/>
    <xf numFmtId="0" fontId="0" fillId="0" borderId="12" xfId="0" applyBorder="1"/>
    <xf numFmtId="0" fontId="0" fillId="4" borderId="3" xfId="0" applyFill="1" applyBorder="1" applyAlignment="1">
      <alignment horizontal="center" vertical="center"/>
    </xf>
    <xf numFmtId="164" fontId="0" fillId="4" borderId="3" xfId="0" applyNumberFormat="1" applyFill="1" applyBorder="1"/>
    <xf numFmtId="0" fontId="0" fillId="5" borderId="6" xfId="0" applyFill="1" applyBorder="1" applyAlignment="1">
      <alignment horizontal="right"/>
    </xf>
    <xf numFmtId="0" fontId="0" fillId="5" borderId="3" xfId="0" applyFill="1" applyBorder="1"/>
    <xf numFmtId="0" fontId="0" fillId="0" borderId="7" xfId="0" applyBorder="1"/>
    <xf numFmtId="0" fontId="0" fillId="0" borderId="13" xfId="0" applyBorder="1"/>
    <xf numFmtId="0" fontId="0" fillId="0" borderId="10" xfId="0" applyBorder="1"/>
    <xf numFmtId="0" fontId="0" fillId="3" borderId="6" xfId="0" applyFill="1" applyBorder="1"/>
    <xf numFmtId="0" fontId="0" fillId="0" borderId="4" xfId="0" applyBorder="1"/>
    <xf numFmtId="0" fontId="0" fillId="0" borderId="5" xfId="0" applyBorder="1"/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6" borderId="14" xfId="0" applyFill="1" applyBorder="1" applyAlignment="1">
      <alignment horizontal="left" vertical="center"/>
    </xf>
    <xf numFmtId="0" fontId="2" fillId="6" borderId="16" xfId="1" applyFill="1" applyBorder="1"/>
    <xf numFmtId="0" fontId="0" fillId="6" borderId="16" xfId="0" applyFill="1" applyBorder="1"/>
    <xf numFmtId="0" fontId="0" fillId="6" borderId="15" xfId="0" applyFill="1" applyBorder="1"/>
    <xf numFmtId="0" fontId="0" fillId="7" borderId="4" xfId="0" applyFill="1" applyBorder="1" applyAlignment="1">
      <alignment horizontal="center" vertical="center"/>
    </xf>
    <xf numFmtId="164" fontId="0" fillId="7" borderId="4" xfId="0" applyNumberFormat="1" applyFill="1" applyBorder="1"/>
    <xf numFmtId="0" fontId="0" fillId="3" borderId="2" xfId="0" applyFill="1" applyBorder="1"/>
    <xf numFmtId="0" fontId="0" fillId="3" borderId="12" xfId="0" applyFill="1" applyBorder="1"/>
    <xf numFmtId="0" fontId="0" fillId="3" borderId="0" xfId="0" applyFill="1"/>
    <xf numFmtId="0" fontId="0" fillId="3" borderId="13" xfId="0" applyFill="1" applyBorder="1"/>
    <xf numFmtId="0" fontId="0" fillId="3" borderId="9" xfId="0" applyFill="1" applyBorder="1"/>
    <xf numFmtId="165" fontId="0" fillId="2" borderId="4" xfId="0" applyNumberFormat="1" applyFill="1" applyBorder="1" applyAlignment="1">
      <alignment horizontal="center"/>
    </xf>
    <xf numFmtId="165" fontId="0" fillId="2" borderId="5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1" fillId="7" borderId="1" xfId="0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0" fontId="1" fillId="7" borderId="3" xfId="0" applyFont="1" applyFill="1" applyBorder="1"/>
    <xf numFmtId="0" fontId="3" fillId="0" borderId="17" xfId="0" applyFont="1" applyBorder="1" applyAlignment="1">
      <alignment horizontal="right" vertical="top" wrapText="1"/>
    </xf>
    <xf numFmtId="0" fontId="3" fillId="0" borderId="17" xfId="0" applyFont="1" applyBorder="1" applyAlignment="1">
      <alignment vertical="top" wrapText="1"/>
    </xf>
    <xf numFmtId="0" fontId="4" fillId="0" borderId="17" xfId="0" applyFont="1" applyBorder="1" applyAlignment="1">
      <alignment horizontal="center" wrapText="1"/>
    </xf>
    <xf numFmtId="0" fontId="3" fillId="3" borderId="17" xfId="0" applyFont="1" applyFill="1" applyBorder="1" applyAlignment="1">
      <alignment horizontal="right" vertical="top" wrapText="1"/>
    </xf>
    <xf numFmtId="0" fontId="3" fillId="9" borderId="17" xfId="0" applyFont="1" applyFill="1" applyBorder="1" applyAlignment="1">
      <alignment horizontal="right" vertical="top" wrapText="1"/>
    </xf>
    <xf numFmtId="0" fontId="3" fillId="10" borderId="17" xfId="0" applyFont="1" applyFill="1" applyBorder="1" applyAlignment="1">
      <alignment horizontal="right" vertical="top" wrapText="1"/>
    </xf>
    <xf numFmtId="0" fontId="3" fillId="8" borderId="17" xfId="0" applyFont="1" applyFill="1" applyBorder="1" applyAlignment="1">
      <alignment horizontal="right" vertical="top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/>
    <xf numFmtId="0" fontId="5" fillId="0" borderId="7" xfId="0" applyFont="1" applyBorder="1"/>
    <xf numFmtId="0" fontId="5" fillId="0" borderId="11" xfId="0" applyFont="1" applyBorder="1" applyAlignment="1">
      <alignment horizontal="right"/>
    </xf>
    <xf numFmtId="0" fontId="5" fillId="0" borderId="7" xfId="0" applyFont="1" applyBorder="1" applyAlignment="1">
      <alignment horizontal="right"/>
    </xf>
    <xf numFmtId="0" fontId="5" fillId="0" borderId="2" xfId="0" applyFont="1" applyBorder="1" applyAlignment="1">
      <alignment horizontal="center" vertical="center"/>
    </xf>
    <xf numFmtId="0" fontId="5" fillId="0" borderId="11" xfId="0" applyFont="1" applyBorder="1"/>
    <xf numFmtId="0" fontId="5" fillId="0" borderId="12" xfId="0" applyFont="1" applyBorder="1" applyAlignment="1">
      <alignment horizontal="right"/>
    </xf>
    <xf numFmtId="0" fontId="5" fillId="0" borderId="0" xfId="0" applyFont="1" applyAlignment="1">
      <alignment horizontal="center" vertical="center"/>
    </xf>
    <xf numFmtId="0" fontId="5" fillId="0" borderId="8" xfId="0" applyFont="1" applyBorder="1"/>
    <xf numFmtId="0" fontId="5" fillId="0" borderId="6" xfId="0" applyFont="1" applyBorder="1"/>
    <xf numFmtId="0" fontId="5" fillId="0" borderId="19" xfId="0" applyFont="1" applyBorder="1"/>
    <xf numFmtId="0" fontId="5" fillId="0" borderId="18" xfId="0" applyFont="1" applyBorder="1"/>
    <xf numFmtId="0" fontId="5" fillId="0" borderId="2" xfId="0" applyFont="1" applyBorder="1"/>
    <xf numFmtId="0" fontId="5" fillId="0" borderId="12" xfId="0" applyFont="1" applyBorder="1"/>
    <xf numFmtId="0" fontId="5" fillId="0" borderId="13" xfId="0" applyFont="1" applyBorder="1" applyAlignment="1">
      <alignment horizontal="right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/>
    <xf numFmtId="0" fontId="5" fillId="0" borderId="6" xfId="0" applyFont="1" applyBorder="1" applyAlignment="1">
      <alignment horizontal="right"/>
    </xf>
    <xf numFmtId="0" fontId="5" fillId="0" borderId="19" xfId="0" applyFont="1" applyBorder="1" applyAlignment="1">
      <alignment horizontal="center" vertical="center"/>
    </xf>
    <xf numFmtId="0" fontId="5" fillId="0" borderId="13" xfId="0" applyFont="1" applyBorder="1"/>
    <xf numFmtId="0" fontId="5" fillId="0" borderId="9" xfId="0" applyFont="1" applyBorder="1"/>
    <xf numFmtId="0" fontId="5" fillId="0" borderId="0" xfId="0" applyFont="1" applyAlignment="1">
      <alignment horizontal="right"/>
    </xf>
    <xf numFmtId="0" fontId="5" fillId="0" borderId="19" xfId="0" applyFont="1" applyBorder="1" applyAlignment="1">
      <alignment horizontal="right"/>
    </xf>
    <xf numFmtId="0" fontId="5" fillId="0" borderId="18" xfId="0" applyFont="1" applyBorder="1" applyAlignment="1">
      <alignment horizontal="right"/>
    </xf>
    <xf numFmtId="0" fontId="0" fillId="0" borderId="7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1" xfId="0" applyBorder="1"/>
    <xf numFmtId="0" fontId="0" fillId="9" borderId="1" xfId="0" applyFill="1" applyBorder="1" applyAlignment="1">
      <alignment horizontal="center"/>
    </xf>
    <xf numFmtId="0" fontId="0" fillId="9" borderId="5" xfId="0" applyFill="1" applyBorder="1" applyAlignment="1">
      <alignment horizontal="left"/>
    </xf>
    <xf numFmtId="0" fontId="0" fillId="9" borderId="0" xfId="0" applyFill="1"/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colors>
    <mruColors>
      <color rgb="FFFF9393"/>
      <color rgb="FFFF6D4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52475</xdr:colOff>
      <xdr:row>10</xdr:row>
      <xdr:rowOff>9525</xdr:rowOff>
    </xdr:from>
    <xdr:to>
      <xdr:col>4</xdr:col>
      <xdr:colOff>695325</xdr:colOff>
      <xdr:row>10</xdr:row>
      <xdr:rowOff>180975</xdr:rowOff>
    </xdr:to>
    <xdr:sp macro="" textlink="">
      <xdr:nvSpPr>
        <xdr:cNvPr id="2" name="Pfeil: nach rechts 1">
          <a:extLst>
            <a:ext uri="{FF2B5EF4-FFF2-40B4-BE49-F238E27FC236}">
              <a16:creationId xmlns:a16="http://schemas.microsoft.com/office/drawing/2014/main" id="{3DD9A5AC-1A21-443D-9810-8C2EBBB83598}"/>
            </a:ext>
          </a:extLst>
        </xdr:cNvPr>
        <xdr:cNvSpPr/>
      </xdr:nvSpPr>
      <xdr:spPr>
        <a:xfrm>
          <a:off x="4781550" y="1914525"/>
          <a:ext cx="704850" cy="171450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4</xdr:col>
      <xdr:colOff>9525</xdr:colOff>
      <xdr:row>8</xdr:row>
      <xdr:rowOff>0</xdr:rowOff>
    </xdr:from>
    <xdr:to>
      <xdr:col>13</xdr:col>
      <xdr:colOff>733425</xdr:colOff>
      <xdr:row>8</xdr:row>
      <xdr:rowOff>180975</xdr:rowOff>
    </xdr:to>
    <xdr:sp macro="" textlink="">
      <xdr:nvSpPr>
        <xdr:cNvPr id="3" name="Pfeil: nach rechts 2">
          <a:extLst>
            <a:ext uri="{FF2B5EF4-FFF2-40B4-BE49-F238E27FC236}">
              <a16:creationId xmlns:a16="http://schemas.microsoft.com/office/drawing/2014/main" id="{8DEC58DC-AA89-4888-8C76-29AC1F0D6421}"/>
            </a:ext>
          </a:extLst>
        </xdr:cNvPr>
        <xdr:cNvSpPr/>
      </xdr:nvSpPr>
      <xdr:spPr>
        <a:xfrm>
          <a:off x="4800600" y="1524000"/>
          <a:ext cx="10058400" cy="180975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4</xdr:col>
      <xdr:colOff>9525</xdr:colOff>
      <xdr:row>6</xdr:row>
      <xdr:rowOff>180975</xdr:rowOff>
    </xdr:from>
    <xdr:to>
      <xdr:col>18</xdr:col>
      <xdr:colOff>9525</xdr:colOff>
      <xdr:row>7</xdr:row>
      <xdr:rowOff>171450</xdr:rowOff>
    </xdr:to>
    <xdr:sp macro="" textlink="">
      <xdr:nvSpPr>
        <xdr:cNvPr id="4" name="Pfeil: nach rechts 3">
          <a:extLst>
            <a:ext uri="{FF2B5EF4-FFF2-40B4-BE49-F238E27FC236}">
              <a16:creationId xmlns:a16="http://schemas.microsoft.com/office/drawing/2014/main" id="{4FAD9B2F-14E2-49D4-AD18-B6CF705623EC}"/>
            </a:ext>
          </a:extLst>
        </xdr:cNvPr>
        <xdr:cNvSpPr/>
      </xdr:nvSpPr>
      <xdr:spPr>
        <a:xfrm>
          <a:off x="4800600" y="1323975"/>
          <a:ext cx="13144500" cy="180975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8</xdr:col>
      <xdr:colOff>47625</xdr:colOff>
      <xdr:row>15</xdr:row>
      <xdr:rowOff>0</xdr:rowOff>
    </xdr:from>
    <xdr:to>
      <xdr:col>8</xdr:col>
      <xdr:colOff>714375</xdr:colOff>
      <xdr:row>16</xdr:row>
      <xdr:rowOff>9525</xdr:rowOff>
    </xdr:to>
    <xdr:sp macro="" textlink="">
      <xdr:nvSpPr>
        <xdr:cNvPr id="6" name="Pfeil: nach rechts 5">
          <a:extLst>
            <a:ext uri="{FF2B5EF4-FFF2-40B4-BE49-F238E27FC236}">
              <a16:creationId xmlns:a16="http://schemas.microsoft.com/office/drawing/2014/main" id="{0E6FAF48-B5DC-4672-8DE2-4F6BDB7C1CB8}"/>
            </a:ext>
          </a:extLst>
        </xdr:cNvPr>
        <xdr:cNvSpPr/>
      </xdr:nvSpPr>
      <xdr:spPr>
        <a:xfrm>
          <a:off x="9486900" y="2857500"/>
          <a:ext cx="666750" cy="200025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0</xdr:col>
      <xdr:colOff>219074</xdr:colOff>
      <xdr:row>2</xdr:row>
      <xdr:rowOff>57150</xdr:rowOff>
    </xdr:from>
    <xdr:to>
      <xdr:col>1</xdr:col>
      <xdr:colOff>1171574</xdr:colOff>
      <xdr:row>21</xdr:row>
      <xdr:rowOff>133350</xdr:rowOff>
    </xdr:to>
    <xdr:sp macro="" textlink="">
      <xdr:nvSpPr>
        <xdr:cNvPr id="7" name="Pfeil: nach oben gebogen 6">
          <a:extLst>
            <a:ext uri="{FF2B5EF4-FFF2-40B4-BE49-F238E27FC236}">
              <a16:creationId xmlns:a16="http://schemas.microsoft.com/office/drawing/2014/main" id="{A393DA37-3049-498B-B269-A9872CB6279E}"/>
            </a:ext>
          </a:extLst>
        </xdr:cNvPr>
        <xdr:cNvSpPr/>
      </xdr:nvSpPr>
      <xdr:spPr>
        <a:xfrm rot="10800000">
          <a:off x="219074" y="438150"/>
          <a:ext cx="2638425" cy="3619500"/>
        </a:xfrm>
        <a:prstGeom prst="bentUpArrow">
          <a:avLst>
            <a:gd name="adj1" fmla="val 4071"/>
            <a:gd name="adj2" fmla="val 5931"/>
            <a:gd name="adj3" fmla="val 11894"/>
          </a:avLst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A3BB0-D015-4B08-BCF7-C220800CD033}">
  <dimension ref="A1:AM118"/>
  <sheetViews>
    <sheetView tabSelected="1" topLeftCell="B1" zoomScaleNormal="100" workbookViewId="0">
      <selection activeCell="T11" sqref="T11"/>
    </sheetView>
  </sheetViews>
  <sheetFormatPr baseColWidth="10" defaultColWidth="11.42578125" defaultRowHeight="15" x14ac:dyDescent="0.25"/>
  <cols>
    <col min="1" max="1" width="24.5703125" bestFit="1" customWidth="1"/>
    <col min="2" max="2" width="26.140625" bestFit="1" customWidth="1"/>
    <col min="3" max="3" width="19" bestFit="1" customWidth="1"/>
    <col min="4" max="4" width="18.85546875" customWidth="1"/>
    <col min="5" max="5" width="23.85546875" customWidth="1"/>
    <col min="6" max="6" width="13.7109375" bestFit="1" customWidth="1"/>
    <col min="7" max="7" width="11.5703125" bestFit="1" customWidth="1"/>
    <col min="8" max="8" width="20.140625" customWidth="1"/>
    <col min="9" max="9" width="12.42578125" customWidth="1"/>
    <col min="10" max="10" width="17.5703125" bestFit="1" customWidth="1"/>
    <col min="11" max="11" width="16.140625" bestFit="1" customWidth="1"/>
    <col min="12" max="12" width="13.5703125" bestFit="1" customWidth="1"/>
    <col min="13" max="13" width="13.28515625" bestFit="1" customWidth="1"/>
    <col min="14" max="14" width="14.140625" bestFit="1" customWidth="1"/>
    <col min="15" max="15" width="13.85546875" bestFit="1" customWidth="1"/>
    <col min="16" max="16" width="21.85546875" bestFit="1" customWidth="1"/>
    <col min="17" max="17" width="16.28515625" bestFit="1" customWidth="1"/>
    <col min="18" max="18" width="16.5703125" bestFit="1" customWidth="1"/>
    <col min="19" max="19" width="13" customWidth="1"/>
    <col min="20" max="20" width="18.85546875" bestFit="1" customWidth="1"/>
    <col min="21" max="21" width="24.5703125" bestFit="1" customWidth="1"/>
    <col min="22" max="22" width="20.85546875" bestFit="1" customWidth="1"/>
    <col min="23" max="23" width="15.42578125" bestFit="1" customWidth="1"/>
    <col min="24" max="24" width="21.28515625" bestFit="1" customWidth="1"/>
    <col min="25" max="25" width="21.7109375" bestFit="1" customWidth="1"/>
    <col min="26" max="26" width="18.28515625" bestFit="1" customWidth="1"/>
    <col min="27" max="27" width="15.42578125" bestFit="1" customWidth="1"/>
    <col min="28" max="28" width="15.85546875" bestFit="1" customWidth="1"/>
    <col min="29" max="29" width="17" bestFit="1" customWidth="1"/>
    <col min="30" max="30" width="17.42578125" bestFit="1" customWidth="1"/>
    <col min="31" max="31" width="18.140625" bestFit="1" customWidth="1"/>
    <col min="32" max="32" width="18.5703125" bestFit="1" customWidth="1"/>
    <col min="33" max="33" width="15.7109375" bestFit="1" customWidth="1"/>
    <col min="34" max="34" width="16.28515625" bestFit="1" customWidth="1"/>
    <col min="35" max="35" width="14.42578125" bestFit="1" customWidth="1"/>
    <col min="36" max="36" width="14.85546875" bestFit="1" customWidth="1"/>
    <col min="37" max="37" width="19.42578125" bestFit="1" customWidth="1"/>
    <col min="38" max="38" width="19.85546875" bestFit="1" customWidth="1"/>
    <col min="39" max="40" width="21.85546875" bestFit="1" customWidth="1"/>
    <col min="41" max="42" width="15.28515625" bestFit="1" customWidth="1"/>
    <col min="43" max="43" width="15.140625" bestFit="1" customWidth="1"/>
    <col min="44" max="44" width="15" bestFit="1" customWidth="1"/>
    <col min="45" max="45" width="17.7109375" bestFit="1" customWidth="1"/>
    <col min="46" max="46" width="18.5703125" bestFit="1" customWidth="1"/>
    <col min="47" max="47" width="19.140625" bestFit="1" customWidth="1"/>
    <col min="48" max="48" width="16.5703125" bestFit="1" customWidth="1"/>
    <col min="49" max="49" width="17" bestFit="1" customWidth="1"/>
    <col min="50" max="50" width="14.5703125" bestFit="1" customWidth="1"/>
    <col min="51" max="51" width="15" bestFit="1" customWidth="1"/>
  </cols>
  <sheetData>
    <row r="1" spans="1:34" ht="15.75" thickBot="1" x14ac:dyDescent="0.3">
      <c r="A1" s="50" t="s">
        <v>51</v>
      </c>
      <c r="B1" s="50" t="s">
        <v>0</v>
      </c>
      <c r="C1" s="50" t="s">
        <v>50</v>
      </c>
      <c r="D1" s="50" t="s">
        <v>56</v>
      </c>
      <c r="F1" s="51" t="s">
        <v>54</v>
      </c>
      <c r="G1" s="52">
        <v>2</v>
      </c>
      <c r="H1" s="15"/>
      <c r="I1" s="15"/>
      <c r="J1" s="15"/>
      <c r="K1" s="52" t="s">
        <v>57</v>
      </c>
      <c r="L1" s="52">
        <v>2</v>
      </c>
      <c r="M1" s="15"/>
      <c r="S1" s="60"/>
      <c r="T1" s="60"/>
      <c r="V1" s="15"/>
      <c r="W1" s="15"/>
    </row>
    <row r="2" spans="1:34" x14ac:dyDescent="0.25">
      <c r="A2" s="12" t="s">
        <v>1</v>
      </c>
      <c r="B2" s="9">
        <v>10.9</v>
      </c>
      <c r="C2" s="9">
        <v>13.9</v>
      </c>
      <c r="D2" s="6">
        <v>15.4</v>
      </c>
      <c r="F2" s="2"/>
      <c r="G2" s="6">
        <f>(B2/100)*G$1</f>
        <v>0.218</v>
      </c>
      <c r="H2" s="2"/>
      <c r="I2" s="2"/>
      <c r="L2" s="6">
        <f>(D2/100)*L$1</f>
        <v>0.308</v>
      </c>
      <c r="M2" s="2"/>
      <c r="S2" s="1"/>
      <c r="T2" s="3"/>
      <c r="V2" s="2"/>
      <c r="W2" s="2"/>
    </row>
    <row r="3" spans="1:34" x14ac:dyDescent="0.25">
      <c r="A3" s="13" t="s">
        <v>2</v>
      </c>
      <c r="B3" s="10">
        <v>6</v>
      </c>
      <c r="C3" s="10">
        <v>2</v>
      </c>
      <c r="D3" s="7">
        <v>3.5</v>
      </c>
      <c r="F3" s="2"/>
      <c r="G3" s="7">
        <f>(B3/100)*G$1</f>
        <v>0.12</v>
      </c>
      <c r="H3" s="2"/>
      <c r="I3" s="2"/>
      <c r="L3" s="7">
        <f>(D3/100)*L$1</f>
        <v>7.0000000000000007E-2</v>
      </c>
      <c r="M3" s="2"/>
      <c r="N3" s="1"/>
      <c r="O3" s="3"/>
      <c r="Q3" s="2"/>
      <c r="R3" s="2"/>
    </row>
    <row r="4" spans="1:34" x14ac:dyDescent="0.25">
      <c r="A4" s="13" t="s">
        <v>3</v>
      </c>
      <c r="B4" s="10">
        <v>0.55000000000000004</v>
      </c>
      <c r="C4" s="10">
        <v>0.14000000000000001</v>
      </c>
      <c r="D4" s="7">
        <v>0.2</v>
      </c>
      <c r="F4" s="2"/>
      <c r="G4" s="7"/>
      <c r="H4" s="2"/>
      <c r="I4" s="2"/>
      <c r="L4" s="7"/>
      <c r="M4" s="2"/>
      <c r="N4" s="1"/>
      <c r="O4" s="3"/>
      <c r="Q4" s="2"/>
      <c r="R4" s="2"/>
    </row>
    <row r="5" spans="1:34" x14ac:dyDescent="0.25">
      <c r="A5" s="13" t="s">
        <v>4</v>
      </c>
      <c r="B5" s="10">
        <v>163.30000000000001</v>
      </c>
      <c r="C5" s="10">
        <v>9.8000000000000007</v>
      </c>
      <c r="D5" s="7">
        <v>6.29</v>
      </c>
      <c r="F5" s="2"/>
      <c r="G5" s="7">
        <f>(B5*G$1)/(10^6)</f>
        <v>3.2660000000000002E-4</v>
      </c>
      <c r="H5" s="2"/>
      <c r="I5" s="2"/>
      <c r="L5" s="7">
        <f>(D5*L$1)/(10^6)</f>
        <v>1.258E-5</v>
      </c>
      <c r="M5" s="2"/>
      <c r="N5" s="1"/>
      <c r="O5" s="3"/>
      <c r="Q5" s="2"/>
      <c r="R5" s="2"/>
    </row>
    <row r="6" spans="1:34" s="4" customFormat="1" x14ac:dyDescent="0.25">
      <c r="A6" s="14" t="s">
        <v>5</v>
      </c>
      <c r="B6" s="11">
        <v>11.2</v>
      </c>
      <c r="C6" s="11">
        <v>7.7</v>
      </c>
      <c r="D6" s="8">
        <v>3.8</v>
      </c>
      <c r="E6"/>
      <c r="F6" s="2"/>
      <c r="G6" s="8">
        <f>(B6/100)*G$1</f>
        <v>0.22399999999999998</v>
      </c>
      <c r="H6" s="2"/>
      <c r="I6" s="2"/>
      <c r="J6"/>
      <c r="K6"/>
      <c r="L6" s="8">
        <f>(D6/100)*L$1</f>
        <v>7.5999999999999998E-2</v>
      </c>
      <c r="M6" s="2"/>
      <c r="N6" s="1"/>
      <c r="O6" s="3"/>
      <c r="P6"/>
      <c r="Q6" s="2"/>
      <c r="R6" s="2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</row>
    <row r="7" spans="1:34" s="4" customFormat="1" x14ac:dyDescent="0.25">
      <c r="A7" s="14" t="s">
        <v>6</v>
      </c>
      <c r="B7" s="11">
        <v>0.1</v>
      </c>
      <c r="C7" s="11">
        <v>0.17</v>
      </c>
      <c r="D7" s="8">
        <v>1.7</v>
      </c>
      <c r="E7"/>
      <c r="F7" s="2"/>
      <c r="G7" s="8">
        <f>(B7/100)*G$1</f>
        <v>2E-3</v>
      </c>
      <c r="H7" s="2"/>
      <c r="I7" s="2"/>
      <c r="J7"/>
      <c r="K7"/>
      <c r="L7" s="8">
        <f>(D7/100)*L$1</f>
        <v>3.4000000000000002E-2</v>
      </c>
      <c r="M7" s="2"/>
      <c r="N7" s="1"/>
      <c r="O7" s="3"/>
      <c r="P7"/>
      <c r="Q7" s="2"/>
      <c r="R7" s="2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</row>
    <row r="8" spans="1:34" s="4" customFormat="1" x14ac:dyDescent="0.25">
      <c r="A8" s="14" t="s">
        <v>7</v>
      </c>
      <c r="B8" s="11">
        <v>130</v>
      </c>
      <c r="C8" s="11">
        <v>53</v>
      </c>
      <c r="D8" s="8">
        <v>30</v>
      </c>
      <c r="E8"/>
      <c r="F8" s="2"/>
      <c r="G8" s="8">
        <f>(B8*G$1)/(10^6)</f>
        <v>2.5999999999999998E-4</v>
      </c>
      <c r="H8" s="2"/>
      <c r="I8" s="2"/>
      <c r="J8"/>
      <c r="K8"/>
      <c r="L8" s="8">
        <f>(D8*L$1)/(10^6)</f>
        <v>6.0000000000000002E-5</v>
      </c>
      <c r="M8" s="2"/>
      <c r="N8" s="1"/>
      <c r="O8" s="3"/>
      <c r="P8"/>
      <c r="Q8" s="2"/>
      <c r="R8" s="2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</row>
    <row r="9" spans="1:34" s="4" customFormat="1" x14ac:dyDescent="0.25">
      <c r="A9" s="14" t="s">
        <v>8</v>
      </c>
      <c r="B9" s="11">
        <v>55.3</v>
      </c>
      <c r="C9" s="11">
        <v>19.2</v>
      </c>
      <c r="D9" s="8">
        <v>7.8</v>
      </c>
      <c r="E9"/>
      <c r="F9" s="2"/>
      <c r="G9" s="8">
        <f>(B9*G$1)/(10^6)</f>
        <v>1.1059999999999999E-4</v>
      </c>
      <c r="H9" s="2"/>
      <c r="I9" s="2"/>
      <c r="J9"/>
      <c r="K9"/>
      <c r="L9" s="8">
        <f>(D9*L$1)/(10^6)</f>
        <v>1.56E-5</v>
      </c>
      <c r="M9" s="2"/>
      <c r="N9" s="1"/>
      <c r="O9" s="3"/>
      <c r="P9"/>
      <c r="Q9" s="2"/>
      <c r="R9" s="2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</row>
    <row r="10" spans="1:34" s="4" customFormat="1" x14ac:dyDescent="0.25">
      <c r="A10" s="14" t="s">
        <v>9</v>
      </c>
      <c r="B10" s="11">
        <v>750</v>
      </c>
      <c r="C10" s="11">
        <v>92</v>
      </c>
      <c r="D10" s="8">
        <v>17</v>
      </c>
      <c r="E10"/>
      <c r="F10" s="2"/>
      <c r="G10" s="8">
        <f>(B10*G$1)/(10^6)</f>
        <v>1.5E-3</v>
      </c>
      <c r="H10" s="2"/>
      <c r="I10" s="2"/>
      <c r="J10"/>
      <c r="K10"/>
      <c r="L10" s="8">
        <f>(D10*L$1)/(10^6)</f>
        <v>3.4E-5</v>
      </c>
      <c r="M10" s="2"/>
      <c r="N10" s="1"/>
      <c r="O10" s="3"/>
      <c r="P10"/>
      <c r="Q10" s="2"/>
      <c r="R10" s="2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</row>
    <row r="11" spans="1:34" s="4" customFormat="1" x14ac:dyDescent="0.25">
      <c r="A11" s="14" t="s">
        <v>10</v>
      </c>
      <c r="B11" s="11">
        <v>31950</v>
      </c>
      <c r="C11" s="11">
        <v>31423</v>
      </c>
      <c r="D11" s="8">
        <v>2487</v>
      </c>
      <c r="E11"/>
      <c r="F11" s="2"/>
      <c r="G11" s="8">
        <f>(B11*G$1)/(10^6)</f>
        <v>6.3899999999999998E-2</v>
      </c>
      <c r="H11" s="2"/>
      <c r="I11" s="2"/>
      <c r="J11"/>
      <c r="K11"/>
      <c r="L11" s="8">
        <f>(D11*L$1)/(10^6)</f>
        <v>4.9740000000000001E-3</v>
      </c>
      <c r="M11" s="2"/>
      <c r="N11" s="1"/>
      <c r="O11" s="3"/>
      <c r="P11"/>
      <c r="Q11" s="2"/>
      <c r="R11" s="2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</row>
    <row r="12" spans="1:34" s="4" customFormat="1" x14ac:dyDescent="0.25">
      <c r="A12" s="14" t="s">
        <v>11</v>
      </c>
      <c r="B12" s="11">
        <v>4900</v>
      </c>
      <c r="C12" s="11">
        <v>21645</v>
      </c>
      <c r="D12" s="8">
        <v>18127</v>
      </c>
      <c r="E12"/>
      <c r="F12" s="2"/>
      <c r="G12" s="8">
        <f>(B12*G$1)/(10^6)</f>
        <v>9.7999999999999997E-3</v>
      </c>
      <c r="H12" s="2"/>
      <c r="I12" s="2"/>
      <c r="J12"/>
      <c r="K12"/>
      <c r="L12" s="8">
        <f>(D12*L$1)/(10^6)</f>
        <v>3.6254000000000002E-2</v>
      </c>
      <c r="M12" s="2"/>
      <c r="N12" s="1"/>
      <c r="O12" s="3"/>
      <c r="P12"/>
      <c r="Q12" s="2"/>
      <c r="R12" s="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</row>
    <row r="13" spans="1:34" s="4" customFormat="1" x14ac:dyDescent="0.25">
      <c r="A13" s="14" t="s">
        <v>12</v>
      </c>
      <c r="B13" s="11">
        <v>0.38</v>
      </c>
      <c r="C13" s="11">
        <v>1.62</v>
      </c>
      <c r="D13" s="8">
        <v>0.9</v>
      </c>
      <c r="E13"/>
      <c r="F13" s="2"/>
      <c r="G13" s="8">
        <f t="shared" ref="G13:G51" si="0">(B13/100)*G$1</f>
        <v>7.6E-3</v>
      </c>
      <c r="H13" s="2"/>
      <c r="I13" s="2"/>
      <c r="J13"/>
      <c r="K13"/>
      <c r="L13" s="8">
        <f>(D13/100)*L$1</f>
        <v>1.8000000000000002E-2</v>
      </c>
      <c r="M13" s="2"/>
      <c r="N13" s="1"/>
      <c r="O13" s="3"/>
      <c r="P13"/>
      <c r="Q13" s="2"/>
      <c r="R13" s="2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</row>
    <row r="14" spans="1:34" s="4" customFormat="1" x14ac:dyDescent="0.25">
      <c r="A14" s="14" t="s">
        <v>13</v>
      </c>
      <c r="B14" s="11">
        <v>0.09</v>
      </c>
      <c r="C14" s="11">
        <v>0.7</v>
      </c>
      <c r="D14" s="8">
        <v>0.32</v>
      </c>
      <c r="E14"/>
      <c r="F14" s="2"/>
      <c r="G14" s="8">
        <f>(B14/100)*G$1</f>
        <v>1.8E-3</v>
      </c>
      <c r="H14" s="2"/>
      <c r="I14" s="2"/>
      <c r="J14"/>
      <c r="K14"/>
      <c r="L14" s="8">
        <f>(D14/100)*L$1</f>
        <v>6.4000000000000003E-3</v>
      </c>
      <c r="M14" s="2"/>
      <c r="N14" s="1"/>
      <c r="O14" s="3"/>
      <c r="P14"/>
      <c r="Q14" s="2"/>
      <c r="R14" s="2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</row>
    <row r="15" spans="1:34" s="4" customFormat="1" x14ac:dyDescent="0.25">
      <c r="A15" s="14" t="s">
        <v>14</v>
      </c>
      <c r="B15" s="11">
        <v>3.27</v>
      </c>
      <c r="C15" s="11">
        <v>0.43</v>
      </c>
      <c r="D15" s="8">
        <v>0.4</v>
      </c>
      <c r="E15"/>
      <c r="F15" s="2"/>
      <c r="G15" s="8">
        <f t="shared" si="0"/>
        <v>6.54E-2</v>
      </c>
      <c r="H15" s="2"/>
      <c r="I15" s="2"/>
      <c r="J15"/>
      <c r="K15"/>
      <c r="L15" s="8">
        <f>(D15/100)*L$1</f>
        <v>8.0000000000000002E-3</v>
      </c>
      <c r="M15" s="2"/>
      <c r="N15" s="1"/>
      <c r="O15" s="3"/>
      <c r="P15"/>
      <c r="Q15" s="2"/>
      <c r="R15" s="2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</row>
    <row r="16" spans="1:34" x14ac:dyDescent="0.25">
      <c r="A16" s="13" t="s">
        <v>15</v>
      </c>
      <c r="B16" s="10">
        <v>4.4000000000000004</v>
      </c>
      <c r="C16" s="10">
        <v>1.1000000000000001</v>
      </c>
      <c r="D16" s="7">
        <v>1.2</v>
      </c>
      <c r="F16" s="2"/>
      <c r="G16" s="7">
        <f t="shared" si="0"/>
        <v>8.8000000000000009E-2</v>
      </c>
      <c r="H16" s="2"/>
      <c r="I16" s="2"/>
      <c r="L16" s="7">
        <f>(D16/100)*L$1</f>
        <v>2.4E-2</v>
      </c>
      <c r="M16" s="2"/>
      <c r="N16" s="1"/>
      <c r="O16" s="3"/>
      <c r="Q16" s="2"/>
      <c r="R16" s="2"/>
    </row>
    <row r="17" spans="1:39" s="4" customFormat="1" x14ac:dyDescent="0.25">
      <c r="A17" s="14" t="s">
        <v>16</v>
      </c>
      <c r="B17" s="11">
        <v>5.6</v>
      </c>
      <c r="C17" s="11">
        <v>7.1</v>
      </c>
      <c r="D17" s="8">
        <v>9.1999999999999993</v>
      </c>
      <c r="E17"/>
      <c r="F17" s="2"/>
      <c r="G17" s="8">
        <f t="shared" si="0"/>
        <v>0.11199999999999999</v>
      </c>
      <c r="H17" s="2"/>
      <c r="I17" s="2"/>
      <c r="J17"/>
      <c r="K17"/>
      <c r="L17" s="8">
        <f>(D17/100)*L$1</f>
        <v>0.184</v>
      </c>
      <c r="M17" s="2"/>
      <c r="N17" s="1"/>
      <c r="O17" s="3"/>
      <c r="P17"/>
      <c r="Q17" s="2"/>
      <c r="R17" s="2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</row>
    <row r="18" spans="1:39" x14ac:dyDescent="0.25">
      <c r="A18" s="13" t="s">
        <v>17</v>
      </c>
      <c r="B18" s="10">
        <v>1.4</v>
      </c>
      <c r="C18" s="10">
        <v>1.3</v>
      </c>
      <c r="D18" s="7">
        <v>2.8</v>
      </c>
      <c r="F18" s="2"/>
      <c r="G18" s="7">
        <f t="shared" si="0"/>
        <v>2.7999999999999997E-2</v>
      </c>
      <c r="H18" s="2"/>
      <c r="I18" s="2"/>
      <c r="L18" s="7">
        <f>(D18/100)*L$1</f>
        <v>5.5999999999999994E-2</v>
      </c>
      <c r="M18" s="2"/>
      <c r="N18" s="1"/>
      <c r="O18" s="3"/>
      <c r="Q18" s="2"/>
      <c r="R18" s="2"/>
    </row>
    <row r="19" spans="1:39" s="4" customFormat="1" x14ac:dyDescent="0.25">
      <c r="A19" s="14" t="s">
        <v>18</v>
      </c>
      <c r="B19" s="11">
        <v>2.6</v>
      </c>
      <c r="C19" s="11">
        <v>4.2</v>
      </c>
      <c r="D19" s="8">
        <v>5.8</v>
      </c>
      <c r="E19"/>
      <c r="F19" s="2"/>
      <c r="G19" s="8">
        <f t="shared" si="0"/>
        <v>5.2000000000000005E-2</v>
      </c>
      <c r="H19" s="2"/>
      <c r="I19" s="2"/>
      <c r="J19"/>
      <c r="K19"/>
      <c r="L19" s="8">
        <f>(D19/100)*L$1</f>
        <v>0.11599999999999999</v>
      </c>
      <c r="M19" s="2"/>
      <c r="N19" s="1"/>
      <c r="O19" s="3"/>
      <c r="P19"/>
      <c r="Q19" s="2"/>
      <c r="R19" s="2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</row>
    <row r="20" spans="1:39" s="4" customFormat="1" x14ac:dyDescent="0.25">
      <c r="A20" s="14" t="s">
        <v>19</v>
      </c>
      <c r="B20" s="11">
        <v>1</v>
      </c>
      <c r="C20" s="11">
        <v>0.1</v>
      </c>
      <c r="D20" s="8">
        <v>0.3</v>
      </c>
      <c r="E20"/>
      <c r="F20" s="2"/>
      <c r="G20" s="8">
        <f t="shared" si="0"/>
        <v>0.02</v>
      </c>
      <c r="H20" s="2"/>
      <c r="I20" s="2"/>
      <c r="J20"/>
      <c r="K20"/>
      <c r="L20" s="8">
        <f>(D20/100)*L$1</f>
        <v>6.0000000000000001E-3</v>
      </c>
      <c r="M20" s="2"/>
      <c r="N20" s="1"/>
      <c r="O20" s="3"/>
      <c r="P20"/>
      <c r="Q20" s="2"/>
      <c r="R20" s="2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</row>
    <row r="21" spans="1:39" x14ac:dyDescent="0.25">
      <c r="A21" s="13" t="s">
        <v>20</v>
      </c>
      <c r="B21" s="10">
        <v>1.6</v>
      </c>
      <c r="C21" s="10">
        <v>0.3</v>
      </c>
      <c r="D21" s="7">
        <v>0.3</v>
      </c>
      <c r="F21" s="2"/>
      <c r="G21" s="7">
        <f t="shared" si="0"/>
        <v>3.2000000000000001E-2</v>
      </c>
      <c r="H21" s="2"/>
      <c r="I21" s="2"/>
      <c r="L21" s="7">
        <f>(D21/100)*L$1</f>
        <v>6.0000000000000001E-3</v>
      </c>
      <c r="M21" s="2"/>
      <c r="N21" s="1"/>
      <c r="O21" s="3"/>
      <c r="Q21" s="2"/>
      <c r="R21" s="2"/>
    </row>
    <row r="22" spans="1:39" s="4" customFormat="1" x14ac:dyDescent="0.25">
      <c r="A22" s="14" t="s">
        <v>21</v>
      </c>
      <c r="B22" s="11">
        <v>5.3</v>
      </c>
      <c r="C22" s="11">
        <v>2.4</v>
      </c>
      <c r="D22" s="8">
        <v>5</v>
      </c>
      <c r="E22"/>
      <c r="F22" s="2"/>
      <c r="G22" s="8">
        <f t="shared" si="0"/>
        <v>0.106</v>
      </c>
      <c r="H22" s="2"/>
      <c r="I22" s="2"/>
      <c r="J22"/>
      <c r="K22"/>
      <c r="L22" s="8">
        <f>(D22/100)*L$1</f>
        <v>0.1</v>
      </c>
      <c r="M22" s="2"/>
      <c r="N22"/>
      <c r="O22"/>
      <c r="P22"/>
      <c r="Q22"/>
      <c r="R22"/>
      <c r="S22" s="1"/>
      <c r="T22" s="3"/>
      <c r="U22"/>
      <c r="V22" s="2"/>
      <c r="W22" s="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</row>
    <row r="23" spans="1:39" s="4" customFormat="1" x14ac:dyDescent="0.25">
      <c r="A23" s="14" t="s">
        <v>22</v>
      </c>
      <c r="B23" s="11">
        <v>0.2</v>
      </c>
      <c r="C23" s="11">
        <v>0</v>
      </c>
      <c r="D23" s="8">
        <v>0</v>
      </c>
      <c r="E23"/>
      <c r="F23" s="2"/>
      <c r="G23" s="8">
        <f t="shared" si="0"/>
        <v>4.0000000000000001E-3</v>
      </c>
      <c r="H23" s="2"/>
      <c r="I23" s="2"/>
      <c r="J23"/>
      <c r="K23"/>
      <c r="L23" s="8">
        <f>(D23/100)*L$1</f>
        <v>0</v>
      </c>
      <c r="M23" s="2"/>
      <c r="N23"/>
      <c r="O23"/>
      <c r="P23"/>
      <c r="Q23"/>
      <c r="R23"/>
      <c r="S23" s="1"/>
      <c r="T23" s="3"/>
      <c r="U23"/>
      <c r="V23" s="2"/>
      <c r="W23" s="2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</row>
    <row r="24" spans="1:39" x14ac:dyDescent="0.25">
      <c r="A24" s="13" t="s">
        <v>23</v>
      </c>
      <c r="B24" s="10">
        <v>6.6</v>
      </c>
      <c r="C24" s="10">
        <v>0.6</v>
      </c>
      <c r="D24" s="7">
        <v>0.7</v>
      </c>
      <c r="F24" s="2"/>
      <c r="G24" s="7">
        <f t="shared" si="0"/>
        <v>0.13200000000000001</v>
      </c>
      <c r="H24" s="2"/>
      <c r="I24" s="2"/>
      <c r="L24" s="7">
        <f>(D24/100)*L$1</f>
        <v>1.3999999999999999E-2</v>
      </c>
      <c r="M24" s="2"/>
      <c r="S24" s="1"/>
      <c r="T24" s="3"/>
      <c r="V24" s="2"/>
      <c r="W24" s="2"/>
    </row>
    <row r="25" spans="1:39" s="4" customFormat="1" x14ac:dyDescent="0.25">
      <c r="A25" s="14" t="s">
        <v>24</v>
      </c>
      <c r="B25" s="11">
        <v>9.4</v>
      </c>
      <c r="C25" s="11">
        <v>6.4</v>
      </c>
      <c r="D25" s="8">
        <v>8.1</v>
      </c>
      <c r="E25"/>
      <c r="F25" s="2"/>
      <c r="G25" s="8">
        <f t="shared" si="0"/>
        <v>0.188</v>
      </c>
      <c r="H25" s="2"/>
      <c r="I25" s="2"/>
      <c r="J25"/>
      <c r="K25"/>
      <c r="L25" s="8">
        <f>(D25/100)*L$1</f>
        <v>0.16200000000000001</v>
      </c>
      <c r="M25" s="2"/>
      <c r="N25"/>
      <c r="O25"/>
      <c r="P25"/>
      <c r="Q25"/>
      <c r="R25"/>
      <c r="S25" s="1"/>
      <c r="T25" s="3"/>
      <c r="U25"/>
      <c r="V25" s="2"/>
      <c r="W25" s="2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</row>
    <row r="26" spans="1:39" s="4" customFormat="1" x14ac:dyDescent="0.25">
      <c r="A26" s="14" t="s">
        <v>25</v>
      </c>
      <c r="B26" s="11">
        <v>0.2</v>
      </c>
      <c r="C26" s="11">
        <v>0</v>
      </c>
      <c r="D26" s="8">
        <v>0</v>
      </c>
      <c r="E26"/>
      <c r="F26" s="2"/>
      <c r="G26" s="8">
        <f t="shared" si="0"/>
        <v>4.0000000000000001E-3</v>
      </c>
      <c r="H26" s="2"/>
      <c r="I26" s="2"/>
      <c r="J26"/>
      <c r="K26"/>
      <c r="L26" s="8">
        <f>(D26/100)*L$1</f>
        <v>0</v>
      </c>
      <c r="M26" s="2"/>
      <c r="N26"/>
      <c r="O26"/>
      <c r="P26"/>
      <c r="Q26"/>
      <c r="R26"/>
      <c r="S26" s="1"/>
      <c r="T26" s="3"/>
      <c r="U26"/>
      <c r="V26" s="2"/>
      <c r="W26" s="2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</row>
    <row r="27" spans="1:39" x14ac:dyDescent="0.25">
      <c r="A27" s="13" t="s">
        <v>26</v>
      </c>
      <c r="B27" s="10">
        <v>1</v>
      </c>
      <c r="C27" s="10">
        <v>1</v>
      </c>
      <c r="D27" s="7">
        <v>0.7</v>
      </c>
      <c r="F27" s="2"/>
      <c r="G27" s="7">
        <f t="shared" si="0"/>
        <v>0.02</v>
      </c>
      <c r="H27" s="2"/>
      <c r="I27" s="2"/>
      <c r="L27" s="7">
        <f>(D27/100)*L$1</f>
        <v>1.3999999999999999E-2</v>
      </c>
      <c r="M27" s="2"/>
      <c r="S27" s="1"/>
      <c r="T27" s="3"/>
      <c r="V27" s="2"/>
      <c r="W27" s="2"/>
    </row>
    <row r="28" spans="1:39" s="4" customFormat="1" x14ac:dyDescent="0.25">
      <c r="A28" s="14" t="s">
        <v>27</v>
      </c>
      <c r="B28" s="11">
        <v>3</v>
      </c>
      <c r="C28" s="11">
        <v>8.1999999999999993</v>
      </c>
      <c r="D28" s="8">
        <v>15.9</v>
      </c>
      <c r="E28"/>
      <c r="F28" s="2"/>
      <c r="G28" s="8">
        <f t="shared" si="0"/>
        <v>0.06</v>
      </c>
      <c r="H28" s="2"/>
      <c r="I28" s="2"/>
      <c r="J28"/>
      <c r="K28"/>
      <c r="L28" s="8">
        <f>(D28/100)*L$1</f>
        <v>0.318</v>
      </c>
      <c r="M28" s="2"/>
      <c r="N28"/>
      <c r="O28"/>
      <c r="P28"/>
      <c r="Q28"/>
      <c r="R28"/>
      <c r="S28" s="1"/>
      <c r="T28" s="3"/>
      <c r="U28"/>
      <c r="V28" s="2"/>
      <c r="W28" s="2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</row>
    <row r="29" spans="1:39" x14ac:dyDescent="0.25">
      <c r="A29" s="13" t="s">
        <v>28</v>
      </c>
      <c r="B29" s="10">
        <v>0.4</v>
      </c>
      <c r="C29" s="10">
        <v>0.1</v>
      </c>
      <c r="D29" s="7">
        <v>0.2</v>
      </c>
      <c r="F29" s="2"/>
      <c r="G29" s="7">
        <f t="shared" si="0"/>
        <v>8.0000000000000002E-3</v>
      </c>
      <c r="H29" s="2"/>
      <c r="I29" s="2"/>
      <c r="L29" s="7">
        <f>(D29/100)*L$1</f>
        <v>4.0000000000000001E-3</v>
      </c>
      <c r="M29" s="2"/>
      <c r="S29" s="1"/>
      <c r="T29" s="3"/>
      <c r="V29" s="2"/>
      <c r="W29" s="2"/>
    </row>
    <row r="30" spans="1:39" s="4" customFormat="1" x14ac:dyDescent="0.25">
      <c r="A30" s="14" t="s">
        <v>29</v>
      </c>
      <c r="B30" s="11">
        <v>1.3</v>
      </c>
      <c r="C30" s="11">
        <v>1.4</v>
      </c>
      <c r="D30" s="8">
        <v>0.8</v>
      </c>
      <c r="E30"/>
      <c r="F30" s="2"/>
      <c r="G30" s="8">
        <f t="shared" si="0"/>
        <v>2.6000000000000002E-2</v>
      </c>
      <c r="H30" s="2"/>
      <c r="I30" s="2"/>
      <c r="J30"/>
      <c r="K30"/>
      <c r="L30" s="8">
        <f>(D30/100)*L$1</f>
        <v>1.6E-2</v>
      </c>
      <c r="M30" s="2"/>
      <c r="N30"/>
      <c r="O30"/>
      <c r="P30"/>
      <c r="Q30"/>
      <c r="R30"/>
      <c r="S30" s="1"/>
      <c r="T30" s="3"/>
      <c r="U30"/>
      <c r="V30" s="2"/>
      <c r="W30" s="2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</row>
    <row r="31" spans="1:39" x14ac:dyDescent="0.25">
      <c r="A31" s="13" t="s">
        <v>30</v>
      </c>
      <c r="B31" s="10">
        <v>1.8</v>
      </c>
      <c r="C31" s="10">
        <v>0.2</v>
      </c>
      <c r="D31" s="7">
        <v>0.6</v>
      </c>
      <c r="F31" s="2"/>
      <c r="G31" s="7">
        <f t="shared" si="0"/>
        <v>3.6000000000000004E-2</v>
      </c>
      <c r="H31" s="2"/>
      <c r="I31" s="2"/>
      <c r="L31" s="7">
        <f>(D31/100)*L$1</f>
        <v>1.2E-2</v>
      </c>
      <c r="M31" s="2"/>
      <c r="S31" s="1"/>
      <c r="T31" s="3"/>
      <c r="V31" s="2"/>
      <c r="W31" s="2"/>
    </row>
    <row r="32" spans="1:39" s="4" customFormat="1" x14ac:dyDescent="0.25">
      <c r="A32" s="14" t="s">
        <v>31</v>
      </c>
      <c r="B32" s="11">
        <v>3</v>
      </c>
      <c r="C32" s="11">
        <v>1.3</v>
      </c>
      <c r="D32" s="8">
        <v>2.1</v>
      </c>
      <c r="E32"/>
      <c r="F32" s="2"/>
      <c r="G32" s="8">
        <f t="shared" si="0"/>
        <v>0.06</v>
      </c>
      <c r="H32" s="2"/>
      <c r="I32" s="2"/>
      <c r="J32"/>
      <c r="K32"/>
      <c r="L32" s="8">
        <f>(D32/100)*L$1</f>
        <v>4.2000000000000003E-2</v>
      </c>
      <c r="M32" s="2"/>
      <c r="N32"/>
      <c r="O32"/>
      <c r="P32"/>
      <c r="Q32"/>
      <c r="R32"/>
      <c r="S32" s="1"/>
      <c r="T32" s="3"/>
      <c r="U32"/>
      <c r="V32" s="2"/>
      <c r="W32" s="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</row>
    <row r="33" spans="1:39" x14ac:dyDescent="0.25">
      <c r="A33" s="13" t="s">
        <v>32</v>
      </c>
      <c r="B33" s="10">
        <v>3</v>
      </c>
      <c r="C33" s="10">
        <v>0.4</v>
      </c>
      <c r="D33" s="7">
        <v>1.6</v>
      </c>
      <c r="F33" s="2"/>
      <c r="G33" s="7">
        <f t="shared" si="0"/>
        <v>0.06</v>
      </c>
      <c r="H33" s="2"/>
      <c r="I33" s="2"/>
      <c r="L33" s="7">
        <f>(D33/100)*L$1</f>
        <v>3.2000000000000001E-2</v>
      </c>
      <c r="M33" s="2"/>
      <c r="S33" s="1"/>
      <c r="T33" s="3"/>
      <c r="V33" s="2"/>
      <c r="W33" s="2"/>
    </row>
    <row r="34" spans="1:39" s="4" customFormat="1" x14ac:dyDescent="0.25">
      <c r="A34" s="14" t="s">
        <v>33</v>
      </c>
      <c r="B34" s="11">
        <v>4.0999999999999996</v>
      </c>
      <c r="C34" s="11">
        <v>2.8</v>
      </c>
      <c r="D34" s="8">
        <v>3.8</v>
      </c>
      <c r="E34"/>
      <c r="F34" s="2"/>
      <c r="G34" s="8">
        <f t="shared" si="0"/>
        <v>8.199999999999999E-2</v>
      </c>
      <c r="H34" s="2"/>
      <c r="I34" s="2"/>
      <c r="J34"/>
      <c r="K34"/>
      <c r="L34" s="8">
        <f>(D34/100)*L$1</f>
        <v>7.5999999999999998E-2</v>
      </c>
      <c r="M34" s="2"/>
      <c r="N34"/>
      <c r="O34"/>
      <c r="P34"/>
      <c r="Q34"/>
      <c r="R34"/>
      <c r="S34" s="1"/>
      <c r="T34" s="3"/>
      <c r="U34"/>
      <c r="V34" s="2"/>
      <c r="W34" s="2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</row>
    <row r="35" spans="1:39" x14ac:dyDescent="0.25">
      <c r="A35" s="13" t="s">
        <v>34</v>
      </c>
      <c r="B35" s="10">
        <v>1.9</v>
      </c>
      <c r="C35" s="10">
        <v>0.6</v>
      </c>
      <c r="D35" s="7">
        <v>2.2000000000000002</v>
      </c>
      <c r="F35" s="2"/>
      <c r="G35" s="7">
        <f t="shared" si="0"/>
        <v>3.7999999999999999E-2</v>
      </c>
      <c r="H35" s="2"/>
      <c r="I35" s="2"/>
      <c r="L35" s="7">
        <f>(D35/100)*L$1</f>
        <v>4.4000000000000004E-2</v>
      </c>
      <c r="M35" s="2"/>
      <c r="S35" s="1"/>
      <c r="T35" s="3"/>
      <c r="V35" s="2"/>
      <c r="W35" s="2"/>
    </row>
    <row r="36" spans="1:39" s="4" customFormat="1" x14ac:dyDescent="0.25">
      <c r="A36" s="14" t="s">
        <v>35</v>
      </c>
      <c r="B36" s="11">
        <v>4.5999999999999996</v>
      </c>
      <c r="C36" s="11">
        <v>2.5</v>
      </c>
      <c r="D36" s="8">
        <v>3.4</v>
      </c>
      <c r="E36"/>
      <c r="F36" s="2"/>
      <c r="G36" s="8">
        <f t="shared" si="0"/>
        <v>9.1999999999999998E-2</v>
      </c>
      <c r="H36" s="2"/>
      <c r="I36" s="2"/>
      <c r="J36"/>
      <c r="K36"/>
      <c r="L36" s="8">
        <f>(D36/100)*L$1</f>
        <v>6.8000000000000005E-2</v>
      </c>
      <c r="M36" s="2"/>
      <c r="N36"/>
      <c r="O36"/>
      <c r="P36"/>
      <c r="Q36"/>
      <c r="R36"/>
      <c r="S36" s="1"/>
      <c r="T36" s="3"/>
      <c r="U36"/>
      <c r="V36" s="2"/>
      <c r="W36" s="2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</row>
    <row r="37" spans="1:39" x14ac:dyDescent="0.25">
      <c r="A37" s="13" t="s">
        <v>36</v>
      </c>
      <c r="B37" s="10">
        <v>0.6</v>
      </c>
      <c r="C37" s="10">
        <v>0.3</v>
      </c>
      <c r="D37" s="7">
        <v>0.3</v>
      </c>
      <c r="F37" s="2"/>
      <c r="G37" s="7">
        <f t="shared" si="0"/>
        <v>1.2E-2</v>
      </c>
      <c r="H37" s="2"/>
      <c r="I37" s="2"/>
      <c r="L37" s="7">
        <f>(D37/100)*L$1</f>
        <v>6.0000000000000001E-3</v>
      </c>
      <c r="M37" s="2"/>
      <c r="S37" s="1"/>
      <c r="T37" s="3"/>
      <c r="V37" s="2"/>
      <c r="W37" s="2"/>
    </row>
    <row r="38" spans="1:39" s="4" customFormat="1" x14ac:dyDescent="0.25">
      <c r="A38" s="14" t="s">
        <v>37</v>
      </c>
      <c r="B38" s="11">
        <v>0.8</v>
      </c>
      <c r="C38" s="11">
        <v>0.7</v>
      </c>
      <c r="D38" s="8">
        <v>0.7</v>
      </c>
      <c r="E38"/>
      <c r="F38" s="2"/>
      <c r="G38" s="8">
        <f t="shared" si="0"/>
        <v>1.6E-2</v>
      </c>
      <c r="H38" s="2"/>
      <c r="I38" s="2"/>
      <c r="J38"/>
      <c r="K38"/>
      <c r="L38" s="8">
        <f>(D38/100)*L$1</f>
        <v>1.3999999999999999E-2</v>
      </c>
      <c r="M38" s="2"/>
      <c r="N38"/>
      <c r="O38"/>
      <c r="P38"/>
      <c r="Q38"/>
      <c r="R38"/>
      <c r="S38" s="1"/>
      <c r="T38" s="3"/>
      <c r="U38"/>
      <c r="V38" s="2"/>
      <c r="W38" s="2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</row>
    <row r="39" spans="1:39" x14ac:dyDescent="0.25">
      <c r="A39" s="13" t="s">
        <v>38</v>
      </c>
      <c r="B39" s="10">
        <v>2</v>
      </c>
      <c r="C39" s="10">
        <v>0.2</v>
      </c>
      <c r="D39" s="7">
        <v>1.4</v>
      </c>
      <c r="F39" s="2"/>
      <c r="G39" s="7">
        <f t="shared" si="0"/>
        <v>0.04</v>
      </c>
      <c r="H39" s="2"/>
      <c r="I39" s="2"/>
      <c r="L39" s="7">
        <f>(D39/100)*L$1</f>
        <v>2.7999999999999997E-2</v>
      </c>
      <c r="M39" s="2"/>
      <c r="S39" s="1"/>
      <c r="T39" s="3"/>
      <c r="V39" s="2"/>
      <c r="W39" s="2"/>
    </row>
    <row r="40" spans="1:39" s="4" customFormat="1" x14ac:dyDescent="0.25">
      <c r="A40" s="14" t="s">
        <v>39</v>
      </c>
      <c r="B40" s="11">
        <v>2.6</v>
      </c>
      <c r="C40" s="11">
        <v>1.5</v>
      </c>
      <c r="D40" s="8">
        <v>2.8</v>
      </c>
      <c r="E40"/>
      <c r="F40" s="2"/>
      <c r="G40" s="8">
        <f t="shared" si="0"/>
        <v>5.2000000000000005E-2</v>
      </c>
      <c r="H40" s="2"/>
      <c r="I40" s="2"/>
      <c r="J40"/>
      <c r="K40"/>
      <c r="L40" s="8">
        <f>(D40/100)*L$1</f>
        <v>5.5999999999999994E-2</v>
      </c>
      <c r="M40" s="2"/>
      <c r="N40"/>
      <c r="O40"/>
      <c r="P40"/>
      <c r="Q40"/>
      <c r="R40"/>
      <c r="S40" s="1"/>
      <c r="T40" s="3"/>
      <c r="U40"/>
      <c r="V40" s="2"/>
      <c r="W40" s="2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</row>
    <row r="41" spans="1:39" x14ac:dyDescent="0.25">
      <c r="A41" s="13" t="s">
        <v>40</v>
      </c>
      <c r="B41" s="10">
        <v>0.8</v>
      </c>
      <c r="C41" s="10">
        <v>0.4</v>
      </c>
      <c r="D41" s="7">
        <v>0.3</v>
      </c>
      <c r="F41" s="2"/>
      <c r="G41" s="7">
        <f t="shared" si="0"/>
        <v>1.6E-2</v>
      </c>
      <c r="H41" s="2"/>
      <c r="I41" s="2"/>
      <c r="L41" s="7">
        <f>(D41/100)*L$1</f>
        <v>6.0000000000000001E-3</v>
      </c>
      <c r="M41" s="2"/>
      <c r="S41" s="1"/>
      <c r="T41" s="3"/>
      <c r="V41" s="2"/>
      <c r="W41" s="2"/>
    </row>
    <row r="42" spans="1:39" s="4" customFormat="1" x14ac:dyDescent="0.25">
      <c r="A42" s="14" t="s">
        <v>41</v>
      </c>
      <c r="B42" s="11">
        <v>2</v>
      </c>
      <c r="C42" s="11">
        <v>7.2</v>
      </c>
      <c r="D42" s="8">
        <v>8.8000000000000007</v>
      </c>
      <c r="E42"/>
      <c r="F42" s="2"/>
      <c r="G42" s="8">
        <f t="shared" si="0"/>
        <v>0.04</v>
      </c>
      <c r="H42" s="2"/>
      <c r="I42" s="2"/>
      <c r="J42"/>
      <c r="K42"/>
      <c r="L42" s="8">
        <f>(D42/100)*L$1</f>
        <v>0.17600000000000002</v>
      </c>
      <c r="M42" s="2"/>
      <c r="N42"/>
      <c r="O42"/>
      <c r="P42"/>
      <c r="Q42"/>
      <c r="R42"/>
      <c r="S42" s="1"/>
      <c r="T42" s="3"/>
      <c r="U42"/>
      <c r="V42" s="2"/>
      <c r="W42" s="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</row>
    <row r="43" spans="1:39" x14ac:dyDescent="0.25">
      <c r="A43" s="13" t="s">
        <v>52</v>
      </c>
      <c r="B43" s="10">
        <v>1.3</v>
      </c>
      <c r="C43" s="10">
        <v>0.3</v>
      </c>
      <c r="D43" s="7">
        <v>0.4</v>
      </c>
      <c r="F43" s="2"/>
      <c r="G43" s="7">
        <f t="shared" si="0"/>
        <v>2.6000000000000002E-2</v>
      </c>
      <c r="H43" s="2"/>
      <c r="I43" s="2"/>
      <c r="L43" s="7">
        <f>(D43/100)*L$1</f>
        <v>8.0000000000000002E-3</v>
      </c>
      <c r="M43" s="2"/>
      <c r="S43" s="1"/>
      <c r="T43" s="3"/>
      <c r="V43" s="2"/>
      <c r="W43" s="2"/>
    </row>
    <row r="44" spans="1:39" s="4" customFormat="1" x14ac:dyDescent="0.25">
      <c r="A44" s="14" t="s">
        <v>42</v>
      </c>
      <c r="B44" s="11">
        <v>1.6</v>
      </c>
      <c r="C44" s="11">
        <v>0.3</v>
      </c>
      <c r="D44" s="8">
        <v>1.5</v>
      </c>
      <c r="E44"/>
      <c r="F44" s="2"/>
      <c r="G44" s="8">
        <f t="shared" si="0"/>
        <v>3.2000000000000001E-2</v>
      </c>
      <c r="H44" s="2"/>
      <c r="I44" s="2"/>
      <c r="J44"/>
      <c r="K44"/>
      <c r="L44" s="8">
        <f>(D44/100)*L$1</f>
        <v>0.03</v>
      </c>
      <c r="M44" s="2"/>
      <c r="N44"/>
      <c r="O44"/>
      <c r="P44"/>
      <c r="Q44"/>
      <c r="R44"/>
      <c r="S44" s="1"/>
      <c r="T44" s="3"/>
      <c r="U44"/>
      <c r="V44" s="2"/>
      <c r="W44" s="2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</row>
    <row r="45" spans="1:39" x14ac:dyDescent="0.25">
      <c r="A45" s="13" t="s">
        <v>43</v>
      </c>
      <c r="B45" s="10">
        <v>1.1000000000000001</v>
      </c>
      <c r="C45" s="10">
        <v>0.2</v>
      </c>
      <c r="D45" s="7">
        <v>0.3</v>
      </c>
      <c r="F45" s="2"/>
      <c r="G45" s="7">
        <f t="shared" si="0"/>
        <v>2.2000000000000002E-2</v>
      </c>
      <c r="H45" s="2"/>
      <c r="I45" s="2"/>
      <c r="L45" s="7">
        <f>(D45/100)*L$1</f>
        <v>6.0000000000000001E-3</v>
      </c>
      <c r="M45" s="2"/>
      <c r="S45" s="1"/>
      <c r="T45" s="3"/>
      <c r="V45" s="2"/>
      <c r="W45" s="2"/>
    </row>
    <row r="46" spans="1:39" s="4" customFormat="1" x14ac:dyDescent="0.25">
      <c r="A46" s="14" t="s">
        <v>44</v>
      </c>
      <c r="B46" s="11">
        <v>1.6</v>
      </c>
      <c r="C46" s="11">
        <v>0.4</v>
      </c>
      <c r="D46" s="8">
        <v>1.1000000000000001</v>
      </c>
      <c r="E46"/>
      <c r="F46" s="2"/>
      <c r="G46" s="8">
        <f t="shared" si="0"/>
        <v>3.2000000000000001E-2</v>
      </c>
      <c r="H46" s="2"/>
      <c r="I46" s="2"/>
      <c r="J46"/>
      <c r="K46"/>
      <c r="L46" s="8">
        <f>(D46/100)*L$1</f>
        <v>2.2000000000000002E-2</v>
      </c>
      <c r="M46" s="2"/>
      <c r="N46"/>
      <c r="O46"/>
      <c r="P46"/>
      <c r="Q46"/>
      <c r="R46"/>
      <c r="S46" s="1"/>
      <c r="T46" s="3"/>
      <c r="U46"/>
      <c r="V46" s="2"/>
      <c r="W46" s="2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</row>
    <row r="47" spans="1:39" s="4" customFormat="1" x14ac:dyDescent="0.25">
      <c r="A47" s="14" t="s">
        <v>45</v>
      </c>
      <c r="B47" s="11">
        <v>0.5</v>
      </c>
      <c r="C47" s="11">
        <v>0.2</v>
      </c>
      <c r="D47" s="8">
        <v>0.3</v>
      </c>
      <c r="E47"/>
      <c r="F47" s="2"/>
      <c r="G47" s="8">
        <f t="shared" si="0"/>
        <v>0.01</v>
      </c>
      <c r="H47" s="2"/>
      <c r="I47" s="2"/>
      <c r="J47"/>
      <c r="K47"/>
      <c r="L47" s="8">
        <f>(D47/100)*L$1</f>
        <v>6.0000000000000001E-3</v>
      </c>
      <c r="M47" s="2"/>
      <c r="N47"/>
      <c r="O47"/>
      <c r="P47"/>
      <c r="Q47"/>
      <c r="R47"/>
      <c r="S47" s="1"/>
      <c r="T47" s="3"/>
      <c r="U47"/>
      <c r="V47" s="2"/>
      <c r="W47" s="2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</row>
    <row r="48" spans="1:39" x14ac:dyDescent="0.25">
      <c r="A48" s="13" t="s">
        <v>46</v>
      </c>
      <c r="B48" s="10">
        <v>0.8</v>
      </c>
      <c r="C48" s="10">
        <v>0.3</v>
      </c>
      <c r="D48" s="7">
        <v>0.5</v>
      </c>
      <c r="F48" s="2"/>
      <c r="G48" s="7">
        <f t="shared" si="0"/>
        <v>1.6E-2</v>
      </c>
      <c r="H48" s="2"/>
      <c r="I48" s="2"/>
      <c r="L48" s="7">
        <f>(D48/100)*L$1</f>
        <v>0.01</v>
      </c>
      <c r="M48" s="2"/>
      <c r="S48" s="1"/>
      <c r="T48" s="3"/>
      <c r="V48" s="2"/>
      <c r="W48" s="2"/>
    </row>
    <row r="49" spans="1:39" s="4" customFormat="1" x14ac:dyDescent="0.25">
      <c r="A49" s="14" t="s">
        <v>47</v>
      </c>
      <c r="B49" s="11">
        <v>1.2</v>
      </c>
      <c r="C49" s="11">
        <v>0.8</v>
      </c>
      <c r="D49" s="8">
        <v>0.6</v>
      </c>
      <c r="E49"/>
      <c r="F49" s="2"/>
      <c r="G49" s="8">
        <f t="shared" si="0"/>
        <v>2.4E-2</v>
      </c>
      <c r="H49" s="2"/>
      <c r="I49" s="2"/>
      <c r="J49"/>
      <c r="K49"/>
      <c r="L49" s="8">
        <f>(D49/100)*L$1</f>
        <v>1.2E-2</v>
      </c>
      <c r="M49" s="2"/>
      <c r="N49"/>
      <c r="O49"/>
      <c r="P49"/>
      <c r="Q49"/>
      <c r="R49"/>
      <c r="S49" s="1"/>
      <c r="T49" s="3"/>
      <c r="U49"/>
      <c r="V49" s="2"/>
      <c r="W49" s="2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</row>
    <row r="50" spans="1:39" x14ac:dyDescent="0.25">
      <c r="A50" s="13" t="s">
        <v>48</v>
      </c>
      <c r="B50" s="10">
        <v>2.2000000000000002</v>
      </c>
      <c r="C50" s="10">
        <v>0.2</v>
      </c>
      <c r="D50" s="7">
        <v>0.7</v>
      </c>
      <c r="F50" s="2"/>
      <c r="G50" s="7">
        <f t="shared" si="0"/>
        <v>4.4000000000000004E-2</v>
      </c>
      <c r="H50" s="2"/>
      <c r="I50" s="2"/>
      <c r="L50" s="7">
        <f>(D50/100)*L$1</f>
        <v>1.3999999999999999E-2</v>
      </c>
      <c r="M50" s="2"/>
      <c r="S50" s="1"/>
      <c r="T50" s="3"/>
      <c r="V50" s="2"/>
      <c r="W50" s="2"/>
    </row>
    <row r="51" spans="1:39" s="4" customFormat="1" ht="15.75" thickBot="1" x14ac:dyDescent="0.3">
      <c r="A51" s="14" t="s">
        <v>49</v>
      </c>
      <c r="B51" s="11">
        <v>3.5</v>
      </c>
      <c r="C51" s="11">
        <v>2</v>
      </c>
      <c r="D51" s="8">
        <v>2.8</v>
      </c>
      <c r="E51"/>
      <c r="F51" s="2"/>
      <c r="G51" s="16">
        <f t="shared" si="0"/>
        <v>7.0000000000000007E-2</v>
      </c>
      <c r="H51" s="2"/>
      <c r="I51" s="2"/>
      <c r="J51"/>
      <c r="K51"/>
      <c r="L51" s="16">
        <f>(D51/100)*L$1</f>
        <v>5.5999999999999994E-2</v>
      </c>
      <c r="M51" s="2"/>
      <c r="N51"/>
      <c r="O51"/>
      <c r="P51"/>
      <c r="Q51"/>
      <c r="R51"/>
      <c r="S51" s="1"/>
      <c r="T51" s="3"/>
      <c r="U51"/>
      <c r="V51" s="2"/>
      <c r="W51" s="2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</row>
    <row r="52" spans="1:39" ht="15.75" thickBot="1" x14ac:dyDescent="0.3">
      <c r="A52" s="39" t="s">
        <v>53</v>
      </c>
      <c r="B52" s="40">
        <f>SUM(B7,B13:B15,B17,B19,B20,B22,B23,B25,B26,B28,B30,B32,B34,B36,B38,B40,B42,B44,B46,B47,B49,B51)</f>
        <v>57.940000000000005</v>
      </c>
      <c r="C52" s="40">
        <f>SUM(C7,C13:C15,C17,C19,C20,C22,C23,C25,C26,C28,C30,C32,C34,C36,C38,C40,C42,C44,C46,C47,C49,C51)</f>
        <v>52.419999999999995</v>
      </c>
      <c r="D52" s="40">
        <f>SUM(D7,D13:D15,D17,D19,D20,D22,D23,D25,D26,D28,D30,D32,D34,D36,D38,D40,D42,D44,D46,D47,D49,D51)</f>
        <v>76.319999999999979</v>
      </c>
      <c r="F52" s="2"/>
      <c r="G52" s="2"/>
      <c r="H52" s="2"/>
      <c r="I52" s="2"/>
    </row>
    <row r="53" spans="1:39" ht="15.75" thickBot="1" x14ac:dyDescent="0.3">
      <c r="A53" s="22" t="s">
        <v>55</v>
      </c>
      <c r="B53" s="17"/>
      <c r="C53" s="5"/>
      <c r="D53" s="5"/>
      <c r="F53" s="18"/>
      <c r="G53" s="23">
        <f>SUM(G6:G15,G17,G19,G20,G22,G23,G25,G26,G28,G30,G32,G34,G36,G38,G40,G42,G44,G46,G47,G49,G51)</f>
        <v>1.4583706000000005</v>
      </c>
      <c r="H53" s="2"/>
      <c r="I53" s="2"/>
      <c r="J53" s="2"/>
      <c r="K53" s="20"/>
      <c r="L53" s="23">
        <f>SUM(L6:L15,L17,L19,L20,L22,L23,L25,L26,L28,L30,L32,L34,L36,L38,L40,L42,L44,L46,L47,L49,L51)</f>
        <v>1.6437376000000004</v>
      </c>
      <c r="O53" s="2"/>
      <c r="Y53" s="2"/>
    </row>
    <row r="54" spans="1:39" ht="15.75" thickBot="1" x14ac:dyDescent="0.3">
      <c r="A54" s="1"/>
      <c r="B54" s="3"/>
      <c r="C54" s="3"/>
      <c r="D54" s="2"/>
      <c r="F54" s="2"/>
      <c r="G54" s="2"/>
      <c r="H54" s="2"/>
      <c r="I54" s="2"/>
      <c r="J54" s="2"/>
    </row>
    <row r="55" spans="1:39" ht="16.5" thickTop="1" thickBot="1" x14ac:dyDescent="0.3">
      <c r="A55" s="35" t="s">
        <v>242</v>
      </c>
      <c r="B55" s="36"/>
      <c r="C55" s="37"/>
      <c r="D55" s="38"/>
      <c r="F55" s="24" t="s">
        <v>243</v>
      </c>
      <c r="G55" s="25">
        <f>G53/G1 * 100</f>
        <v>72.918530000000032</v>
      </c>
      <c r="K55" s="20"/>
      <c r="L55" s="25">
        <f>L53/L1 * 100</f>
        <v>82.186880000000016</v>
      </c>
    </row>
    <row r="56" spans="1:39" ht="16.5" thickTop="1" thickBot="1" x14ac:dyDescent="0.3"/>
    <row r="57" spans="1:39" x14ac:dyDescent="0.25">
      <c r="N57" s="32" t="s">
        <v>117</v>
      </c>
      <c r="O57" s="26">
        <v>22.99</v>
      </c>
      <c r="P57" s="19" t="s">
        <v>61</v>
      </c>
    </row>
    <row r="58" spans="1:39" ht="15.75" thickBot="1" x14ac:dyDescent="0.3">
      <c r="N58" s="14" t="s">
        <v>118</v>
      </c>
      <c r="O58" s="21">
        <v>35.453000000000003</v>
      </c>
      <c r="P58" s="20" t="s">
        <v>61</v>
      </c>
    </row>
    <row r="59" spans="1:39" ht="15.75" thickBot="1" x14ac:dyDescent="0.3">
      <c r="F59" s="48" t="s">
        <v>201</v>
      </c>
      <c r="G59" s="48" t="s">
        <v>240</v>
      </c>
      <c r="N59" s="14" t="s">
        <v>63</v>
      </c>
      <c r="O59" s="21">
        <v>40.078000000000003</v>
      </c>
      <c r="P59" s="20" t="s">
        <v>61</v>
      </c>
    </row>
    <row r="60" spans="1:39" ht="15.75" thickBot="1" x14ac:dyDescent="0.3">
      <c r="A60" s="29" t="s">
        <v>244</v>
      </c>
      <c r="B60" s="41" t="s">
        <v>114</v>
      </c>
      <c r="C60" s="41">
        <v>100</v>
      </c>
      <c r="D60" s="41" t="s">
        <v>58</v>
      </c>
      <c r="E60" s="46" t="s">
        <v>202</v>
      </c>
      <c r="F60" s="30">
        <v>150</v>
      </c>
      <c r="G60" s="30">
        <f>C64*10</f>
        <v>51.3</v>
      </c>
      <c r="N60" s="14" t="s">
        <v>64</v>
      </c>
      <c r="O60" s="21">
        <v>55.85</v>
      </c>
      <c r="P60" s="20" t="s">
        <v>61</v>
      </c>
    </row>
    <row r="61" spans="1:39" x14ac:dyDescent="0.25">
      <c r="B61" s="42" t="s">
        <v>247</v>
      </c>
      <c r="C61" s="43">
        <v>2</v>
      </c>
      <c r="D61" s="43" t="s">
        <v>55</v>
      </c>
      <c r="E61" s="47" t="s">
        <v>90</v>
      </c>
      <c r="F61" s="31">
        <f>SUM(G26,L26)/O73 * 10000</f>
        <v>0.27369141293191923</v>
      </c>
      <c r="G61" s="7">
        <f>SUM(G26,L26,Yeast_comp_FBA_model_paper!C30) * 10</f>
        <v>1.462</v>
      </c>
      <c r="N61" s="14" t="s">
        <v>65</v>
      </c>
      <c r="O61" s="21">
        <v>24.305</v>
      </c>
      <c r="P61" s="20" t="s">
        <v>61</v>
      </c>
      <c r="Q61" s="61"/>
    </row>
    <row r="62" spans="1:39" x14ac:dyDescent="0.25">
      <c r="B62" s="42" t="s">
        <v>0</v>
      </c>
      <c r="C62" s="43">
        <v>8</v>
      </c>
      <c r="D62" s="43" t="s">
        <v>55</v>
      </c>
      <c r="E62" s="47" t="s">
        <v>91</v>
      </c>
      <c r="F62" s="31">
        <f>SUM(G25,L25)/O72 * 10000</f>
        <v>23.78848637259566</v>
      </c>
      <c r="G62" s="7">
        <f>SUM(G25,L25,Yeast_comp_FBA_model_paper!C29)*10</f>
        <v>5.8471999999999991</v>
      </c>
      <c r="N62" s="14" t="s">
        <v>66</v>
      </c>
      <c r="O62" s="21">
        <v>39.098300000000002</v>
      </c>
      <c r="P62" s="20" t="s">
        <v>61</v>
      </c>
      <c r="Q62" s="61"/>
      <c r="X62" s="61"/>
    </row>
    <row r="63" spans="1:39" x14ac:dyDescent="0.25">
      <c r="B63" s="42" t="s">
        <v>248</v>
      </c>
      <c r="C63" s="43">
        <v>2</v>
      </c>
      <c r="D63" s="43" t="s">
        <v>55</v>
      </c>
      <c r="E63" s="47" t="s">
        <v>92</v>
      </c>
      <c r="F63" s="31">
        <f>SUM(G40,L40)/O80 * 10000</f>
        <v>6.5379260245777591</v>
      </c>
      <c r="G63" s="31">
        <f>SUM(G40,L40,Yeast_comp_FBA_model_paper!C37)*10</f>
        <v>2.6784000000000003</v>
      </c>
      <c r="N63" s="14" t="s">
        <v>67</v>
      </c>
      <c r="O63" s="21">
        <v>22.989769280000001</v>
      </c>
      <c r="P63" s="20" t="s">
        <v>61</v>
      </c>
      <c r="X63" s="61"/>
    </row>
    <row r="64" spans="1:39" x14ac:dyDescent="0.25">
      <c r="B64" s="42" t="s">
        <v>202</v>
      </c>
      <c r="C64" s="43">
        <v>5.13</v>
      </c>
      <c r="D64" s="43" t="s">
        <v>55</v>
      </c>
      <c r="E64" s="47" t="s">
        <v>79</v>
      </c>
      <c r="F64" s="31">
        <f>SUM(G30,W30,L30)/O75 * 10000</f>
        <v>2.7068832173240529</v>
      </c>
      <c r="G64" s="31">
        <f>SUM(G30,L30,Yeast_comp_FBA_model_paper!C32)*10</f>
        <v>1.2012</v>
      </c>
      <c r="N64" s="14" t="s">
        <v>68</v>
      </c>
      <c r="O64" s="21">
        <v>35.450000000000003</v>
      </c>
      <c r="P64" s="20" t="s">
        <v>61</v>
      </c>
      <c r="X64" s="61"/>
    </row>
    <row r="65" spans="2:24" x14ac:dyDescent="0.25">
      <c r="B65" s="42" t="s">
        <v>249</v>
      </c>
      <c r="C65" s="43">
        <v>600</v>
      </c>
      <c r="D65" s="43" t="s">
        <v>126</v>
      </c>
      <c r="E65" s="47" t="s">
        <v>82</v>
      </c>
      <c r="F65" s="31">
        <f>SUM(G36,W36,L36)/O78 * 10000</f>
        <v>10.944661057527876</v>
      </c>
      <c r="G65" s="31">
        <f>SUM(G36,L36,Yeast_comp_FBA_model_paper!C35)*10</f>
        <v>4.2424000000000008</v>
      </c>
      <c r="N65" s="14" t="s">
        <v>69</v>
      </c>
      <c r="O65" s="21">
        <v>96.06</v>
      </c>
      <c r="P65" s="20" t="s">
        <v>61</v>
      </c>
      <c r="X65" s="61"/>
    </row>
    <row r="66" spans="2:24" x14ac:dyDescent="0.25">
      <c r="B66" s="42" t="s">
        <v>127</v>
      </c>
      <c r="C66" s="43">
        <v>1.5</v>
      </c>
      <c r="D66" s="43" t="s">
        <v>58</v>
      </c>
      <c r="E66" s="47" t="s">
        <v>93</v>
      </c>
      <c r="F66" s="31">
        <f>SUM(G38,W38,L38)/O79 * 10000</f>
        <v>2.0107238605898123</v>
      </c>
      <c r="G66" s="31">
        <f>SUM(G38,L38,Yeast_comp_FBA_model_paper!C36)*10</f>
        <v>1.0524</v>
      </c>
      <c r="N66" s="14" t="s">
        <v>70</v>
      </c>
      <c r="O66" s="21">
        <v>94.971000000000004</v>
      </c>
      <c r="P66" s="20" t="s">
        <v>61</v>
      </c>
      <c r="X66" s="61"/>
    </row>
    <row r="67" spans="2:24" x14ac:dyDescent="0.25">
      <c r="B67" s="42" t="s">
        <v>250</v>
      </c>
      <c r="C67" s="43">
        <v>200</v>
      </c>
      <c r="D67" s="43" t="s">
        <v>126</v>
      </c>
      <c r="E67" s="47" t="s">
        <v>72</v>
      </c>
      <c r="F67" s="31">
        <f>SUM(G19,R19,L19)/O68 * 10000</f>
        <v>9.6440872560275537</v>
      </c>
      <c r="G67" s="31">
        <f>SUM(G19,L19,Yeast_comp_FBA_model_paper!C35)*10</f>
        <v>4.3224</v>
      </c>
      <c r="N67" s="14" t="s">
        <v>71</v>
      </c>
      <c r="O67" s="21">
        <v>89.09</v>
      </c>
      <c r="P67" s="20" t="s">
        <v>61</v>
      </c>
      <c r="X67" s="61"/>
    </row>
    <row r="68" spans="2:24" x14ac:dyDescent="0.25">
      <c r="B68" s="42" t="s">
        <v>251</v>
      </c>
      <c r="C68" s="43">
        <v>340</v>
      </c>
      <c r="D68" s="43" t="s">
        <v>126</v>
      </c>
      <c r="E68" s="47" t="s">
        <v>94</v>
      </c>
      <c r="F68" s="31">
        <f>SUM(G46,W46,L46)/O83 * 10000</f>
        <v>4.5332437877770317</v>
      </c>
      <c r="G68" s="31">
        <f>SUM(G46,L46,Yeast_comp_FBA_model_paper!C40)*10</f>
        <v>2.6676000000000002</v>
      </c>
      <c r="N68" s="14" t="s">
        <v>72</v>
      </c>
      <c r="O68" s="21">
        <v>174.2</v>
      </c>
      <c r="P68" s="20" t="s">
        <v>61</v>
      </c>
      <c r="X68" s="61"/>
    </row>
    <row r="69" spans="2:24" ht="15.75" thickBot="1" x14ac:dyDescent="0.3">
      <c r="B69" s="44" t="s">
        <v>60</v>
      </c>
      <c r="C69" s="45">
        <v>1</v>
      </c>
      <c r="D69" s="45" t="s">
        <v>55</v>
      </c>
      <c r="E69" s="47" t="s">
        <v>95</v>
      </c>
      <c r="F69" s="31">
        <f>SUM(G51,W51,L51)/O86 * 10000</f>
        <v>10.755441741357233</v>
      </c>
      <c r="G69" s="31">
        <f>SUM(G51,L51,Yeast_comp_FBA_model_paper!C43)*10</f>
        <v>3.2616000000000001</v>
      </c>
      <c r="N69" s="14" t="s">
        <v>73</v>
      </c>
      <c r="O69" s="21">
        <v>132.12</v>
      </c>
      <c r="P69" s="20" t="s">
        <v>61</v>
      </c>
      <c r="X69" s="61"/>
    </row>
    <row r="70" spans="2:24" x14ac:dyDescent="0.25">
      <c r="E70" s="47" t="s">
        <v>62</v>
      </c>
      <c r="F70" s="31">
        <f>SUM(G47,W47,L47)/O84 * 10000</f>
        <v>0.78343044606571033</v>
      </c>
      <c r="G70" s="31">
        <f>SUM(G47,L47,Yeast_comp_FBA_model_paper!C41)*10</f>
        <v>0.53439999999999999</v>
      </c>
      <c r="N70" s="14" t="s">
        <v>74</v>
      </c>
      <c r="O70" s="21">
        <v>133.1</v>
      </c>
      <c r="P70" s="20" t="s">
        <v>61</v>
      </c>
      <c r="X70" s="61"/>
    </row>
    <row r="71" spans="2:24" x14ac:dyDescent="0.25">
      <c r="E71" s="47" t="s">
        <v>81</v>
      </c>
      <c r="F71" s="31">
        <f>SUM(G34,W34,L34)/O77 * 10000</f>
        <v>12.045437218876266</v>
      </c>
      <c r="G71" s="31">
        <f>SUM(G34,L34,Yeast_comp_FBA_model_paper!C34)*10</f>
        <v>5.0035999999999987</v>
      </c>
      <c r="N71" s="14" t="s">
        <v>75</v>
      </c>
      <c r="O71" s="21">
        <v>240.3</v>
      </c>
      <c r="P71" s="20" t="s">
        <v>61</v>
      </c>
      <c r="X71" s="61"/>
    </row>
    <row r="72" spans="2:24" x14ac:dyDescent="0.25">
      <c r="E72" s="47" t="s">
        <v>96</v>
      </c>
      <c r="F72" s="31">
        <f>SUM(G32,W32,L32)/O76 * 10000</f>
        <v>7.7761683311732881</v>
      </c>
      <c r="G72" s="31">
        <f>SUM(G32,L32,Yeast_comp_FBA_model_paper!C33)*10</f>
        <v>3.3816000000000002</v>
      </c>
      <c r="N72" s="14" t="s">
        <v>76</v>
      </c>
      <c r="O72" s="21">
        <v>147.13</v>
      </c>
      <c r="P72" s="20" t="s">
        <v>61</v>
      </c>
      <c r="X72" s="61"/>
    </row>
    <row r="73" spans="2:24" x14ac:dyDescent="0.25">
      <c r="E73" s="47" t="s">
        <v>97</v>
      </c>
      <c r="F73" s="31">
        <f>SUM(G17,R17,L17)/O67 * 10000</f>
        <v>33.22482882478392</v>
      </c>
      <c r="G73" s="31">
        <f>SUM(G17,L17,Yeast_comp_FBA_model_paper!C24)*10</f>
        <v>4.9363999999999999</v>
      </c>
      <c r="N73" s="14" t="s">
        <v>77</v>
      </c>
      <c r="O73" s="21">
        <v>146.15</v>
      </c>
      <c r="P73" s="20" t="s">
        <v>61</v>
      </c>
      <c r="X73" s="61"/>
    </row>
    <row r="74" spans="2:24" x14ac:dyDescent="0.25">
      <c r="E74" s="47" t="s">
        <v>98</v>
      </c>
      <c r="F74" s="31">
        <f>SUM(G22,W22,L22)/O70 * 10000</f>
        <v>15.477084898572503</v>
      </c>
      <c r="G74" s="31">
        <f>SUM(G22,L22,Yeast_comp_FBA_model_paper!C27)*10</f>
        <v>4.1624000000000008</v>
      </c>
      <c r="N74" s="14" t="s">
        <v>78</v>
      </c>
      <c r="O74" s="21">
        <v>75.069999999999993</v>
      </c>
      <c r="P74" s="20" t="s">
        <v>61</v>
      </c>
      <c r="X74" s="61"/>
    </row>
    <row r="75" spans="2:24" x14ac:dyDescent="0.25">
      <c r="E75" s="47" t="s">
        <v>99</v>
      </c>
      <c r="F75" s="31">
        <f>SUM(G20,R20,L20)/O69 * 10000</f>
        <v>1.9679079624583713</v>
      </c>
      <c r="G75" s="31">
        <f>SUM(G20,L20,Yeast_comp_FBA_model_paper!C26)*10</f>
        <v>2.4776000000000002</v>
      </c>
      <c r="N75" s="14" t="s">
        <v>79</v>
      </c>
      <c r="O75" s="21">
        <v>155.16</v>
      </c>
      <c r="P75" s="20" t="s">
        <v>61</v>
      </c>
      <c r="X75" s="61"/>
    </row>
    <row r="76" spans="2:24" x14ac:dyDescent="0.25">
      <c r="E76" s="47" t="s">
        <v>78</v>
      </c>
      <c r="F76" s="31">
        <f>SUM(G28,W28,L28)/O74 * 10000</f>
        <v>50.353003863061147</v>
      </c>
      <c r="G76" s="31">
        <f>SUM(G28,L28,Yeast_comp_FBA_model_paper!C31)*10</f>
        <v>5.5691999999999995</v>
      </c>
      <c r="N76" s="14" t="s">
        <v>80</v>
      </c>
      <c r="O76" s="21">
        <v>131.16999999999999</v>
      </c>
      <c r="P76" s="20" t="s">
        <v>61</v>
      </c>
      <c r="X76" s="61"/>
    </row>
    <row r="77" spans="2:24" x14ac:dyDescent="0.25">
      <c r="E77" s="47" t="s">
        <v>100</v>
      </c>
      <c r="F77" s="31">
        <f>SUM(G49,W49,L49)/O85 * 10000</f>
        <v>1.9868646172526081</v>
      </c>
      <c r="G77" s="31">
        <f>SUM(G49,L49,Yeast_comp_FBA_model_paper!C42)*10</f>
        <v>1.5804</v>
      </c>
      <c r="N77" s="14" t="s">
        <v>81</v>
      </c>
      <c r="O77" s="21">
        <v>131.16999999999999</v>
      </c>
      <c r="P77" s="20" t="s">
        <v>61</v>
      </c>
      <c r="X77" s="61"/>
    </row>
    <row r="78" spans="2:24" x14ac:dyDescent="0.25">
      <c r="E78" s="47" t="s">
        <v>101</v>
      </c>
      <c r="F78" s="31">
        <f>SUM(G23,W23,L23)/O71 * 10000</f>
        <v>0.16645859342488556</v>
      </c>
      <c r="G78" s="31">
        <f>SUM(G23,L23,Yeast_comp_FBA_model_paper!C28)*10</f>
        <v>0.49719999999999998</v>
      </c>
      <c r="N78" s="14" t="s">
        <v>82</v>
      </c>
      <c r="O78" s="21">
        <v>146.19</v>
      </c>
      <c r="P78" s="20" t="s">
        <v>61</v>
      </c>
      <c r="X78" s="61"/>
    </row>
    <row r="79" spans="2:24" x14ac:dyDescent="0.25">
      <c r="E79" s="47" t="s">
        <v>102</v>
      </c>
      <c r="F79" s="31">
        <f>SUM(G44,W44,L44)/O82 * 10000</f>
        <v>5.8997050147492622</v>
      </c>
      <c r="G79" s="31">
        <f>SUM(G44,L44,Yeast_comp_FBA_model_paper!C39)*10</f>
        <v>3.8563999999999998</v>
      </c>
      <c r="N79" s="14" t="s">
        <v>83</v>
      </c>
      <c r="O79" s="21">
        <v>149.19999999999999</v>
      </c>
      <c r="P79" s="20" t="s">
        <v>61</v>
      </c>
      <c r="X79" s="61"/>
    </row>
    <row r="80" spans="2:24" x14ac:dyDescent="0.25">
      <c r="E80" s="47" t="s">
        <v>85</v>
      </c>
      <c r="F80" s="31">
        <f>SUM(G42,W42,L42)/O81 * 10000</f>
        <v>18.761400156345005</v>
      </c>
      <c r="G80" s="31">
        <f>SUM(G42,L42,Yeast_comp_FBA_model_paper!C38)*10</f>
        <v>3.7368000000000001</v>
      </c>
      <c r="N80" s="14" t="s">
        <v>84</v>
      </c>
      <c r="O80" s="21">
        <v>165.19</v>
      </c>
      <c r="P80" s="20" t="s">
        <v>61</v>
      </c>
      <c r="X80" s="61"/>
    </row>
    <row r="81" spans="1:24" x14ac:dyDescent="0.25">
      <c r="E81" s="47" t="s">
        <v>103</v>
      </c>
      <c r="F81" s="49" t="s">
        <v>115</v>
      </c>
      <c r="G81" s="89">
        <f>Yeast_comp_FBA_model_paper!L21*10</f>
        <v>0.36581759999999997</v>
      </c>
      <c r="I81" s="92" t="s">
        <v>246</v>
      </c>
      <c r="J81" s="93"/>
      <c r="K81" s="93"/>
      <c r="L81" s="93"/>
      <c r="M81" s="93"/>
      <c r="N81" s="14" t="s">
        <v>85</v>
      </c>
      <c r="O81" s="21">
        <v>115.13</v>
      </c>
      <c r="P81" s="20" t="s">
        <v>61</v>
      </c>
      <c r="X81" s="61"/>
    </row>
    <row r="82" spans="1:24" x14ac:dyDescent="0.25">
      <c r="C82" s="15"/>
      <c r="E82" s="47" t="s">
        <v>104</v>
      </c>
      <c r="F82" s="49" t="s">
        <v>115</v>
      </c>
      <c r="G82" s="89">
        <v>0.1</v>
      </c>
      <c r="N82" s="14" t="s">
        <v>86</v>
      </c>
      <c r="O82" s="21">
        <v>105.09</v>
      </c>
      <c r="P82" s="20" t="s">
        <v>61</v>
      </c>
      <c r="X82" s="61"/>
    </row>
    <row r="83" spans="1:24" x14ac:dyDescent="0.25">
      <c r="C83" s="15"/>
      <c r="E83" s="47" t="s">
        <v>105</v>
      </c>
      <c r="F83" s="49" t="s">
        <v>115</v>
      </c>
      <c r="G83" s="89">
        <v>0.1</v>
      </c>
      <c r="K83" s="2"/>
      <c r="N83" s="14" t="s">
        <v>87</v>
      </c>
      <c r="O83" s="21">
        <v>119.12</v>
      </c>
      <c r="P83" s="20" t="s">
        <v>61</v>
      </c>
      <c r="X83" s="61"/>
    </row>
    <row r="84" spans="1:24" x14ac:dyDescent="0.25">
      <c r="C84" s="15"/>
      <c r="E84" s="47" t="s">
        <v>106</v>
      </c>
      <c r="F84" s="49" t="s">
        <v>115</v>
      </c>
      <c r="G84" s="89">
        <v>0.1</v>
      </c>
      <c r="N84" s="14" t="s">
        <v>62</v>
      </c>
      <c r="O84" s="21">
        <v>204.23</v>
      </c>
      <c r="P84" s="20" t="s">
        <v>61</v>
      </c>
      <c r="X84" s="61"/>
    </row>
    <row r="85" spans="1:24" x14ac:dyDescent="0.25">
      <c r="C85" s="15"/>
      <c r="E85" s="47" t="s">
        <v>107</v>
      </c>
      <c r="F85" s="49" t="s">
        <v>115</v>
      </c>
      <c r="G85" s="89">
        <v>0.1</v>
      </c>
      <c r="N85" s="14" t="s">
        <v>88</v>
      </c>
      <c r="O85" s="21">
        <v>181.19</v>
      </c>
      <c r="P85" s="20" t="s">
        <v>61</v>
      </c>
      <c r="X85" s="61"/>
    </row>
    <row r="86" spans="1:24" x14ac:dyDescent="0.25">
      <c r="C86" s="15"/>
      <c r="E86" s="47" t="s">
        <v>108</v>
      </c>
      <c r="F86" s="49" t="s">
        <v>115</v>
      </c>
      <c r="G86" s="89">
        <v>0.1</v>
      </c>
      <c r="N86" s="14" t="s">
        <v>89</v>
      </c>
      <c r="O86" s="21">
        <v>117.15</v>
      </c>
      <c r="P86" s="20" t="s">
        <v>61</v>
      </c>
      <c r="X86" s="61"/>
    </row>
    <row r="87" spans="1:24" ht="15.75" thickBot="1" x14ac:dyDescent="0.3">
      <c r="C87" s="15"/>
      <c r="E87" s="47" t="s">
        <v>245</v>
      </c>
      <c r="F87" s="49" t="s">
        <v>115</v>
      </c>
      <c r="G87" s="89">
        <v>0.1</v>
      </c>
      <c r="N87" s="14" t="s">
        <v>116</v>
      </c>
      <c r="O87" s="21">
        <v>54.938048999999999</v>
      </c>
      <c r="P87" s="20" t="s">
        <v>61</v>
      </c>
      <c r="X87" s="61"/>
    </row>
    <row r="88" spans="1:24" x14ac:dyDescent="0.25">
      <c r="C88" s="15"/>
      <c r="E88" s="47" t="s">
        <v>111</v>
      </c>
      <c r="F88" s="49" t="s">
        <v>115</v>
      </c>
      <c r="G88" s="89">
        <v>0.01</v>
      </c>
      <c r="N88" s="33" t="s">
        <v>119</v>
      </c>
      <c r="O88" s="21">
        <v>51.09</v>
      </c>
      <c r="P88" s="20" t="s">
        <v>61</v>
      </c>
      <c r="Q88" s="26">
        <f>O88/Q90</f>
        <v>0.21006537560133218</v>
      </c>
      <c r="R88" s="19"/>
      <c r="X88" s="61"/>
    </row>
    <row r="89" spans="1:24" x14ac:dyDescent="0.25">
      <c r="C89" s="15"/>
      <c r="E89" s="47" t="s">
        <v>112</v>
      </c>
      <c r="F89" s="49" t="s">
        <v>115</v>
      </c>
      <c r="G89" s="89">
        <f>Yeast_comp_FBA_model_paper!H15 + 0.3</f>
        <v>0.30463999999999997</v>
      </c>
      <c r="N89" s="33" t="s">
        <v>120</v>
      </c>
      <c r="O89" s="21">
        <v>192.12</v>
      </c>
      <c r="P89" s="20" t="s">
        <v>61</v>
      </c>
      <c r="Q89" s="21">
        <f>O89/Q90</f>
        <v>0.7899346243986678</v>
      </c>
      <c r="R89" s="20"/>
      <c r="X89" s="61"/>
    </row>
    <row r="90" spans="1:24" ht="15.75" thickBot="1" x14ac:dyDescent="0.3">
      <c r="A90" t="s">
        <v>122</v>
      </c>
      <c r="C90" s="15"/>
      <c r="E90" s="47" t="s">
        <v>113</v>
      </c>
      <c r="F90" s="49" t="s">
        <v>115</v>
      </c>
      <c r="G90" s="89">
        <f>Yeast_comp_FBA_model_paper!L18 + 0.1</f>
        <v>0.13595536</v>
      </c>
      <c r="N90" s="34" t="s">
        <v>121</v>
      </c>
      <c r="O90" s="27">
        <v>60.05</v>
      </c>
      <c r="P90" s="28" t="s">
        <v>61</v>
      </c>
      <c r="Q90" s="27">
        <f>SUM(O88:O89)</f>
        <v>243.21</v>
      </c>
      <c r="R90" s="28" t="s">
        <v>59</v>
      </c>
      <c r="X90" s="61"/>
    </row>
    <row r="91" spans="1:24" x14ac:dyDescent="0.25">
      <c r="A91" t="s">
        <v>123</v>
      </c>
      <c r="C91" s="15"/>
      <c r="E91" s="33" t="s">
        <v>127</v>
      </c>
      <c r="F91" s="49" t="s">
        <v>115</v>
      </c>
      <c r="G91" s="31">
        <v>1.68</v>
      </c>
      <c r="X91" s="61"/>
    </row>
    <row r="92" spans="1:24" ht="15.75" thickBot="1" x14ac:dyDescent="0.3">
      <c r="A92" t="s">
        <v>124</v>
      </c>
      <c r="C92" s="15"/>
      <c r="E92" s="34" t="s">
        <v>241</v>
      </c>
      <c r="F92" s="91" t="s">
        <v>115</v>
      </c>
      <c r="G92" s="90">
        <f>0.993 * (C65/1000)</f>
        <v>0.5958</v>
      </c>
      <c r="X92" s="61"/>
    </row>
    <row r="93" spans="1:24" x14ac:dyDescent="0.25">
      <c r="A93" t="s">
        <v>125</v>
      </c>
      <c r="C93" s="15"/>
      <c r="X93" s="61"/>
    </row>
    <row r="94" spans="1:24" x14ac:dyDescent="0.25">
      <c r="X94" s="61"/>
    </row>
    <row r="95" spans="1:24" x14ac:dyDescent="0.25">
      <c r="X95" s="61"/>
    </row>
    <row r="96" spans="1:24" x14ac:dyDescent="0.25">
      <c r="O96" s="61"/>
    </row>
    <row r="97" spans="15:15" x14ac:dyDescent="0.25">
      <c r="O97" s="61"/>
    </row>
    <row r="98" spans="15:15" x14ac:dyDescent="0.25">
      <c r="O98" s="61"/>
    </row>
    <row r="99" spans="15:15" x14ac:dyDescent="0.25">
      <c r="O99" s="61"/>
    </row>
    <row r="100" spans="15:15" x14ac:dyDescent="0.25">
      <c r="O100" s="61"/>
    </row>
    <row r="101" spans="15:15" x14ac:dyDescent="0.25">
      <c r="O101" s="61"/>
    </row>
    <row r="102" spans="15:15" x14ac:dyDescent="0.25">
      <c r="O102" s="61"/>
    </row>
    <row r="103" spans="15:15" x14ac:dyDescent="0.25">
      <c r="O103" s="61"/>
    </row>
    <row r="104" spans="15:15" x14ac:dyDescent="0.25">
      <c r="O104" s="61"/>
    </row>
    <row r="105" spans="15:15" x14ac:dyDescent="0.25">
      <c r="O105" s="61"/>
    </row>
    <row r="106" spans="15:15" x14ac:dyDescent="0.25">
      <c r="O106" s="61"/>
    </row>
    <row r="107" spans="15:15" x14ac:dyDescent="0.25">
      <c r="O107" s="61"/>
    </row>
    <row r="108" spans="15:15" x14ac:dyDescent="0.25">
      <c r="O108" s="61"/>
    </row>
    <row r="109" spans="15:15" x14ac:dyDescent="0.25">
      <c r="O109" s="61"/>
    </row>
    <row r="110" spans="15:15" x14ac:dyDescent="0.25">
      <c r="O110" s="61"/>
    </row>
    <row r="111" spans="15:15" x14ac:dyDescent="0.25">
      <c r="O111" s="61"/>
    </row>
    <row r="112" spans="15:15" x14ac:dyDescent="0.25">
      <c r="O112" s="61"/>
    </row>
    <row r="113" spans="15:24" x14ac:dyDescent="0.25">
      <c r="O113" s="61"/>
    </row>
    <row r="114" spans="15:24" x14ac:dyDescent="0.25">
      <c r="O114" s="61"/>
    </row>
    <row r="115" spans="15:24" x14ac:dyDescent="0.25">
      <c r="O115" s="61"/>
    </row>
    <row r="116" spans="15:24" x14ac:dyDescent="0.25">
      <c r="X116" s="61"/>
    </row>
    <row r="117" spans="15:24" x14ac:dyDescent="0.25">
      <c r="X117" s="61"/>
    </row>
    <row r="118" spans="15:24" x14ac:dyDescent="0.25">
      <c r="X118" s="61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6AD32-189C-4078-9093-A95E2B990229}">
  <dimension ref="A1:I67"/>
  <sheetViews>
    <sheetView topLeftCell="A30" workbookViewId="0">
      <selection activeCell="M27" sqref="M27"/>
    </sheetView>
  </sheetViews>
  <sheetFormatPr baseColWidth="10" defaultRowHeight="15" x14ac:dyDescent="0.25"/>
  <cols>
    <col min="1" max="1" width="15" bestFit="1" customWidth="1"/>
    <col min="2" max="2" width="39.5703125" bestFit="1" customWidth="1"/>
    <col min="3" max="3" width="13" customWidth="1"/>
    <col min="4" max="4" width="32.28515625" bestFit="1" customWidth="1"/>
    <col min="5" max="5" width="13.85546875" bestFit="1" customWidth="1"/>
    <col min="6" max="6" width="20.28515625" bestFit="1" customWidth="1"/>
    <col min="8" max="8" width="15" bestFit="1" customWidth="1"/>
    <col min="9" max="9" width="15.5703125" bestFit="1" customWidth="1"/>
  </cols>
  <sheetData>
    <row r="1" spans="1:9" ht="15.75" customHeight="1" x14ac:dyDescent="0.25">
      <c r="A1" s="55" t="s">
        <v>188</v>
      </c>
      <c r="B1" s="55" t="s">
        <v>189</v>
      </c>
      <c r="C1" s="55" t="s">
        <v>190</v>
      </c>
      <c r="D1" s="55" t="s">
        <v>191</v>
      </c>
      <c r="E1" s="55" t="s">
        <v>192</v>
      </c>
      <c r="F1" s="55" t="s">
        <v>196</v>
      </c>
      <c r="G1" s="55" t="s">
        <v>193</v>
      </c>
      <c r="H1" s="55" t="s">
        <v>194</v>
      </c>
      <c r="I1" s="55" t="s">
        <v>195</v>
      </c>
    </row>
    <row r="2" spans="1:9" x14ac:dyDescent="0.25">
      <c r="A2" s="53">
        <v>18375</v>
      </c>
      <c r="B2" s="54" t="s">
        <v>128</v>
      </c>
      <c r="C2" s="53">
        <v>203</v>
      </c>
      <c r="D2" s="54" t="s">
        <v>129</v>
      </c>
      <c r="E2" s="53">
        <v>40.44</v>
      </c>
      <c r="F2" s="54" t="s">
        <v>55</v>
      </c>
      <c r="G2" s="53">
        <v>175043</v>
      </c>
      <c r="H2" s="54" t="s">
        <v>130</v>
      </c>
      <c r="I2" s="53">
        <v>2009</v>
      </c>
    </row>
    <row r="3" spans="1:9" x14ac:dyDescent="0.25">
      <c r="A3" s="53">
        <v>18375</v>
      </c>
      <c r="B3" s="54" t="s">
        <v>128</v>
      </c>
      <c r="C3" s="53">
        <v>204</v>
      </c>
      <c r="D3" s="54" t="s">
        <v>131</v>
      </c>
      <c r="E3" s="53">
        <v>7.61</v>
      </c>
      <c r="F3" s="54" t="s">
        <v>55</v>
      </c>
      <c r="G3" s="53">
        <v>175043</v>
      </c>
      <c r="H3" s="54" t="s">
        <v>130</v>
      </c>
      <c r="I3" s="53">
        <v>2009</v>
      </c>
    </row>
    <row r="4" spans="1:9" x14ac:dyDescent="0.25">
      <c r="A4" s="53">
        <v>18375</v>
      </c>
      <c r="B4" s="54" t="s">
        <v>128</v>
      </c>
      <c r="C4" s="53">
        <v>205</v>
      </c>
      <c r="D4" s="54" t="s">
        <v>132</v>
      </c>
      <c r="E4" s="53">
        <v>41.22</v>
      </c>
      <c r="F4" s="54" t="s">
        <v>55</v>
      </c>
      <c r="G4" s="53">
        <v>175043</v>
      </c>
      <c r="H4" s="54" t="s">
        <v>133</v>
      </c>
      <c r="I4" s="53">
        <v>2009</v>
      </c>
    </row>
    <row r="5" spans="1:9" x14ac:dyDescent="0.25">
      <c r="A5" s="53">
        <v>18375</v>
      </c>
      <c r="B5" s="54" t="s">
        <v>128</v>
      </c>
      <c r="C5" s="53">
        <v>208</v>
      </c>
      <c r="D5" s="54" t="s">
        <v>134</v>
      </c>
      <c r="E5" s="53">
        <v>325</v>
      </c>
      <c r="F5" s="54" t="s">
        <v>197</v>
      </c>
      <c r="G5" s="53">
        <v>175043</v>
      </c>
      <c r="H5" s="54" t="s">
        <v>133</v>
      </c>
      <c r="I5" s="53">
        <v>2009</v>
      </c>
    </row>
    <row r="6" spans="1:9" x14ac:dyDescent="0.25">
      <c r="A6" s="53">
        <v>18375</v>
      </c>
      <c r="B6" s="54" t="s">
        <v>128</v>
      </c>
      <c r="C6" s="53">
        <v>221</v>
      </c>
      <c r="D6" s="54" t="s">
        <v>135</v>
      </c>
      <c r="E6" s="53">
        <v>0</v>
      </c>
      <c r="F6" s="54" t="s">
        <v>55</v>
      </c>
      <c r="G6" s="53">
        <v>175043</v>
      </c>
      <c r="H6" s="54" t="s">
        <v>136</v>
      </c>
      <c r="I6" s="53">
        <v>2009</v>
      </c>
    </row>
    <row r="7" spans="1:9" x14ac:dyDescent="0.25">
      <c r="A7" s="53">
        <v>18375</v>
      </c>
      <c r="B7" s="54" t="s">
        <v>128</v>
      </c>
      <c r="C7" s="53">
        <v>255</v>
      </c>
      <c r="D7" s="54" t="s">
        <v>114</v>
      </c>
      <c r="E7" s="53">
        <v>5.08</v>
      </c>
      <c r="F7" s="54" t="s">
        <v>55</v>
      </c>
      <c r="G7" s="53">
        <v>175043</v>
      </c>
      <c r="H7" s="54" t="s">
        <v>130</v>
      </c>
      <c r="I7" s="53">
        <v>2009</v>
      </c>
    </row>
    <row r="8" spans="1:9" x14ac:dyDescent="0.25">
      <c r="A8" s="53">
        <v>18375</v>
      </c>
      <c r="B8" s="54" t="s">
        <v>128</v>
      </c>
      <c r="C8" s="53">
        <v>262</v>
      </c>
      <c r="D8" s="54" t="s">
        <v>137</v>
      </c>
      <c r="E8" s="53">
        <v>0</v>
      </c>
      <c r="F8" s="54" t="s">
        <v>55</v>
      </c>
      <c r="G8" s="53">
        <v>175043</v>
      </c>
      <c r="H8" s="54" t="s">
        <v>138</v>
      </c>
      <c r="I8" s="53">
        <v>2002</v>
      </c>
    </row>
    <row r="9" spans="1:9" x14ac:dyDescent="0.25">
      <c r="A9" s="53">
        <v>18375</v>
      </c>
      <c r="B9" s="54" t="s">
        <v>128</v>
      </c>
      <c r="C9" s="53">
        <v>263</v>
      </c>
      <c r="D9" s="54" t="s">
        <v>139</v>
      </c>
      <c r="E9" s="53">
        <v>0</v>
      </c>
      <c r="F9" s="54" t="s">
        <v>55</v>
      </c>
      <c r="G9" s="53">
        <v>175043</v>
      </c>
      <c r="H9" s="54" t="s">
        <v>138</v>
      </c>
      <c r="I9" s="53">
        <v>2002</v>
      </c>
    </row>
    <row r="10" spans="1:9" x14ac:dyDescent="0.25">
      <c r="A10" s="53">
        <v>18375</v>
      </c>
      <c r="B10" s="54" t="s">
        <v>128</v>
      </c>
      <c r="C10" s="53">
        <v>269</v>
      </c>
      <c r="D10" s="54" t="s">
        <v>140</v>
      </c>
      <c r="E10" s="53">
        <v>0</v>
      </c>
      <c r="F10" s="54" t="s">
        <v>55</v>
      </c>
      <c r="G10" s="53">
        <v>175043</v>
      </c>
      <c r="H10" s="54" t="s">
        <v>138</v>
      </c>
      <c r="I10" s="53">
        <v>2002</v>
      </c>
    </row>
    <row r="11" spans="1:9" x14ac:dyDescent="0.25">
      <c r="A11" s="53">
        <v>18375</v>
      </c>
      <c r="B11" s="54" t="s">
        <v>128</v>
      </c>
      <c r="C11" s="53">
        <v>291</v>
      </c>
      <c r="D11" s="54" t="s">
        <v>141</v>
      </c>
      <c r="E11" s="53">
        <v>26.9</v>
      </c>
      <c r="F11" s="54" t="s">
        <v>55</v>
      </c>
      <c r="G11" s="53">
        <v>175043</v>
      </c>
      <c r="H11" s="54" t="s">
        <v>130</v>
      </c>
      <c r="I11" s="53">
        <v>2009</v>
      </c>
    </row>
    <row r="12" spans="1:9" x14ac:dyDescent="0.25">
      <c r="A12" s="53">
        <v>18375</v>
      </c>
      <c r="B12" s="54" t="s">
        <v>128</v>
      </c>
      <c r="C12" s="53">
        <v>301</v>
      </c>
      <c r="D12" s="54" t="s">
        <v>63</v>
      </c>
      <c r="E12" s="53">
        <v>30</v>
      </c>
      <c r="F12" s="54" t="s">
        <v>198</v>
      </c>
      <c r="G12" s="53">
        <v>175043</v>
      </c>
      <c r="H12" s="54" t="s">
        <v>130</v>
      </c>
      <c r="I12" s="53">
        <v>2009</v>
      </c>
    </row>
    <row r="13" spans="1:9" x14ac:dyDescent="0.25">
      <c r="A13" s="53">
        <v>18375</v>
      </c>
      <c r="B13" s="54" t="s">
        <v>128</v>
      </c>
      <c r="C13" s="53">
        <v>303</v>
      </c>
      <c r="D13" s="54" t="s">
        <v>64</v>
      </c>
      <c r="E13" s="53">
        <v>2.17</v>
      </c>
      <c r="F13" s="54" t="s">
        <v>198</v>
      </c>
      <c r="G13" s="53">
        <v>175043</v>
      </c>
      <c r="H13" s="54" t="s">
        <v>130</v>
      </c>
      <c r="I13" s="53">
        <v>2009</v>
      </c>
    </row>
    <row r="14" spans="1:9" x14ac:dyDescent="0.25">
      <c r="A14" s="53">
        <v>18375</v>
      </c>
      <c r="B14" s="54" t="s">
        <v>128</v>
      </c>
      <c r="C14" s="53">
        <v>304</v>
      </c>
      <c r="D14" s="54" t="s">
        <v>65</v>
      </c>
      <c r="E14" s="53">
        <v>54</v>
      </c>
      <c r="F14" s="54" t="s">
        <v>198</v>
      </c>
      <c r="G14" s="53">
        <v>175043</v>
      </c>
      <c r="H14" s="54" t="s">
        <v>130</v>
      </c>
      <c r="I14" s="53">
        <v>2009</v>
      </c>
    </row>
    <row r="15" spans="1:9" x14ac:dyDescent="0.25">
      <c r="A15" s="53">
        <v>18375</v>
      </c>
      <c r="B15" s="54" t="s">
        <v>128</v>
      </c>
      <c r="C15" s="53">
        <v>305</v>
      </c>
      <c r="D15" s="54" t="s">
        <v>142</v>
      </c>
      <c r="E15" s="53">
        <v>637</v>
      </c>
      <c r="F15" s="54" t="s">
        <v>198</v>
      </c>
      <c r="G15" s="53">
        <v>175043</v>
      </c>
      <c r="H15" s="54" t="s">
        <v>130</v>
      </c>
      <c r="I15" s="53">
        <v>2009</v>
      </c>
    </row>
    <row r="16" spans="1:9" x14ac:dyDescent="0.25">
      <c r="A16" s="53">
        <v>18375</v>
      </c>
      <c r="B16" s="54" t="s">
        <v>128</v>
      </c>
      <c r="C16" s="53">
        <v>306</v>
      </c>
      <c r="D16" s="54" t="s">
        <v>66</v>
      </c>
      <c r="E16" s="53">
        <v>955</v>
      </c>
      <c r="F16" s="54" t="s">
        <v>198</v>
      </c>
      <c r="G16" s="53">
        <v>175043</v>
      </c>
      <c r="H16" s="54" t="s">
        <v>130</v>
      </c>
      <c r="I16" s="53">
        <v>2009</v>
      </c>
    </row>
    <row r="17" spans="1:9" x14ac:dyDescent="0.25">
      <c r="A17" s="53">
        <v>18375</v>
      </c>
      <c r="B17" s="54" t="s">
        <v>128</v>
      </c>
      <c r="C17" s="53">
        <v>307</v>
      </c>
      <c r="D17" s="54" t="s">
        <v>67</v>
      </c>
      <c r="E17" s="53">
        <v>51</v>
      </c>
      <c r="F17" s="54" t="s">
        <v>198</v>
      </c>
      <c r="G17" s="53">
        <v>175043</v>
      </c>
      <c r="H17" s="54" t="s">
        <v>130</v>
      </c>
      <c r="I17" s="53">
        <v>2009</v>
      </c>
    </row>
    <row r="18" spans="1:9" x14ac:dyDescent="0.25">
      <c r="A18" s="53">
        <v>18375</v>
      </c>
      <c r="B18" s="54" t="s">
        <v>128</v>
      </c>
      <c r="C18" s="53">
        <v>309</v>
      </c>
      <c r="D18" s="54" t="s">
        <v>143</v>
      </c>
      <c r="E18" s="53">
        <v>7.94</v>
      </c>
      <c r="F18" s="54" t="s">
        <v>198</v>
      </c>
      <c r="G18" s="53">
        <v>175043</v>
      </c>
      <c r="H18" s="54" t="s">
        <v>130</v>
      </c>
      <c r="I18" s="53">
        <v>2009</v>
      </c>
    </row>
    <row r="19" spans="1:9" x14ac:dyDescent="0.25">
      <c r="A19" s="53">
        <v>18375</v>
      </c>
      <c r="B19" s="54" t="s">
        <v>128</v>
      </c>
      <c r="C19" s="53">
        <v>312</v>
      </c>
      <c r="D19" s="54" t="s">
        <v>144</v>
      </c>
      <c r="E19" s="53">
        <v>0.436</v>
      </c>
      <c r="F19" s="54" t="s">
        <v>198</v>
      </c>
      <c r="G19" s="53">
        <v>175043</v>
      </c>
      <c r="H19" s="54" t="s">
        <v>130</v>
      </c>
      <c r="I19" s="53">
        <v>2009</v>
      </c>
    </row>
    <row r="20" spans="1:9" x14ac:dyDescent="0.25">
      <c r="A20" s="53">
        <v>18375</v>
      </c>
      <c r="B20" s="54" t="s">
        <v>128</v>
      </c>
      <c r="C20" s="53">
        <v>317</v>
      </c>
      <c r="D20" s="54" t="s">
        <v>145</v>
      </c>
      <c r="E20" s="53">
        <v>7.9</v>
      </c>
      <c r="F20" s="54" t="s">
        <v>199</v>
      </c>
      <c r="G20" s="53">
        <v>175043</v>
      </c>
      <c r="H20" s="54" t="s">
        <v>130</v>
      </c>
      <c r="I20" s="53">
        <v>2009</v>
      </c>
    </row>
    <row r="21" spans="1:9" x14ac:dyDescent="0.25">
      <c r="A21" s="53">
        <v>18375</v>
      </c>
      <c r="B21" s="54" t="s">
        <v>128</v>
      </c>
      <c r="C21" s="53">
        <v>319</v>
      </c>
      <c r="D21" s="54" t="s">
        <v>146</v>
      </c>
      <c r="E21" s="53">
        <v>0</v>
      </c>
      <c r="F21" s="54" t="s">
        <v>199</v>
      </c>
      <c r="G21" s="53">
        <v>175043</v>
      </c>
      <c r="H21" s="54" t="s">
        <v>138</v>
      </c>
      <c r="I21" s="53">
        <v>2002</v>
      </c>
    </row>
    <row r="22" spans="1:9" x14ac:dyDescent="0.25">
      <c r="A22" s="53">
        <v>18375</v>
      </c>
      <c r="B22" s="54" t="s">
        <v>128</v>
      </c>
      <c r="C22" s="53">
        <v>320</v>
      </c>
      <c r="D22" s="54" t="s">
        <v>147</v>
      </c>
      <c r="E22" s="53">
        <v>0</v>
      </c>
      <c r="F22" s="54" t="s">
        <v>199</v>
      </c>
      <c r="G22" s="53">
        <v>175043</v>
      </c>
      <c r="H22" s="54" t="s">
        <v>136</v>
      </c>
      <c r="I22" s="53">
        <v>2009</v>
      </c>
    </row>
    <row r="23" spans="1:9" x14ac:dyDescent="0.25">
      <c r="A23" s="53">
        <v>18375</v>
      </c>
      <c r="B23" s="54" t="s">
        <v>128</v>
      </c>
      <c r="C23" s="53">
        <v>321</v>
      </c>
      <c r="D23" s="54" t="s">
        <v>148</v>
      </c>
      <c r="E23" s="53">
        <v>0</v>
      </c>
      <c r="F23" s="54" t="s">
        <v>199</v>
      </c>
      <c r="G23" s="53">
        <v>175043</v>
      </c>
      <c r="H23" s="54" t="s">
        <v>138</v>
      </c>
      <c r="I23" s="53">
        <v>2002</v>
      </c>
    </row>
    <row r="24" spans="1:9" x14ac:dyDescent="0.25">
      <c r="A24" s="53">
        <v>18375</v>
      </c>
      <c r="B24" s="54" t="s">
        <v>128</v>
      </c>
      <c r="C24" s="53">
        <v>322</v>
      </c>
      <c r="D24" s="54" t="s">
        <v>149</v>
      </c>
      <c r="E24" s="53">
        <v>0</v>
      </c>
      <c r="F24" s="54" t="s">
        <v>199</v>
      </c>
      <c r="G24" s="53">
        <v>175043</v>
      </c>
      <c r="H24" s="54" t="s">
        <v>138</v>
      </c>
      <c r="I24" s="53">
        <v>2002</v>
      </c>
    </row>
    <row r="25" spans="1:9" x14ac:dyDescent="0.25">
      <c r="A25" s="53">
        <v>18375</v>
      </c>
      <c r="B25" s="54" t="s">
        <v>128</v>
      </c>
      <c r="C25" s="53">
        <v>323</v>
      </c>
      <c r="D25" s="54" t="s">
        <v>150</v>
      </c>
      <c r="E25" s="53">
        <v>0</v>
      </c>
      <c r="F25" s="54" t="s">
        <v>198</v>
      </c>
      <c r="G25" s="53">
        <v>175043</v>
      </c>
      <c r="H25" s="54" t="s">
        <v>138</v>
      </c>
      <c r="I25" s="53">
        <v>2002</v>
      </c>
    </row>
    <row r="26" spans="1:9" x14ac:dyDescent="0.25">
      <c r="A26" s="53">
        <v>18375</v>
      </c>
      <c r="B26" s="54" t="s">
        <v>128</v>
      </c>
      <c r="C26" s="53">
        <v>328</v>
      </c>
      <c r="D26" s="54" t="s">
        <v>151</v>
      </c>
      <c r="E26" s="53">
        <v>0</v>
      </c>
      <c r="F26" s="54"/>
      <c r="G26" s="53">
        <v>175043</v>
      </c>
      <c r="H26" s="54" t="s">
        <v>138</v>
      </c>
      <c r="I26" s="53">
        <v>2008</v>
      </c>
    </row>
    <row r="27" spans="1:9" x14ac:dyDescent="0.25">
      <c r="A27" s="53">
        <v>18375</v>
      </c>
      <c r="B27" s="54" t="s">
        <v>128</v>
      </c>
      <c r="C27" s="53">
        <v>334</v>
      </c>
      <c r="D27" s="54" t="s">
        <v>152</v>
      </c>
      <c r="E27" s="53">
        <v>0</v>
      </c>
      <c r="F27" s="54"/>
      <c r="G27" s="53">
        <v>175043</v>
      </c>
      <c r="H27" s="54" t="s">
        <v>138</v>
      </c>
      <c r="I27" s="53">
        <v>2002</v>
      </c>
    </row>
    <row r="28" spans="1:9" x14ac:dyDescent="0.25">
      <c r="A28" s="53">
        <v>18375</v>
      </c>
      <c r="B28" s="54" t="s">
        <v>128</v>
      </c>
      <c r="C28" s="53">
        <v>337</v>
      </c>
      <c r="D28" s="54" t="s">
        <v>153</v>
      </c>
      <c r="E28" s="53">
        <v>0</v>
      </c>
      <c r="F28" s="54"/>
      <c r="G28" s="53">
        <v>175043</v>
      </c>
      <c r="H28" s="54" t="s">
        <v>138</v>
      </c>
      <c r="I28" s="53">
        <v>2002</v>
      </c>
    </row>
    <row r="29" spans="1:9" x14ac:dyDescent="0.25">
      <c r="A29" s="53">
        <v>18375</v>
      </c>
      <c r="B29" s="54" t="s">
        <v>128</v>
      </c>
      <c r="C29" s="53">
        <v>338</v>
      </c>
      <c r="D29" s="54" t="s">
        <v>154</v>
      </c>
      <c r="E29" s="53">
        <v>0</v>
      </c>
      <c r="F29" s="54"/>
      <c r="G29" s="53">
        <v>175043</v>
      </c>
      <c r="H29" s="54" t="s">
        <v>138</v>
      </c>
      <c r="I29" s="53">
        <v>2002</v>
      </c>
    </row>
    <row r="30" spans="1:9" x14ac:dyDescent="0.25">
      <c r="A30" s="53">
        <v>18375</v>
      </c>
      <c r="B30" s="54" t="s">
        <v>128</v>
      </c>
      <c r="C30" s="53">
        <v>401</v>
      </c>
      <c r="D30" s="54" t="s">
        <v>155</v>
      </c>
      <c r="E30" s="53">
        <v>0.3</v>
      </c>
      <c r="F30" s="54" t="s">
        <v>198</v>
      </c>
      <c r="G30" s="53">
        <v>175043</v>
      </c>
      <c r="H30" s="54" t="s">
        <v>136</v>
      </c>
      <c r="I30" s="53">
        <v>2009</v>
      </c>
    </row>
    <row r="31" spans="1:9" x14ac:dyDescent="0.25">
      <c r="A31" s="53">
        <v>18375</v>
      </c>
      <c r="B31" s="54" t="s">
        <v>128</v>
      </c>
      <c r="C31" s="53">
        <v>404</v>
      </c>
      <c r="D31" s="54" t="s">
        <v>109</v>
      </c>
      <c r="E31" s="53">
        <v>10.99</v>
      </c>
      <c r="F31" s="54" t="s">
        <v>198</v>
      </c>
      <c r="G31" s="53">
        <v>175043</v>
      </c>
      <c r="H31" s="54" t="s">
        <v>130</v>
      </c>
      <c r="I31" s="53">
        <v>2009</v>
      </c>
    </row>
    <row r="32" spans="1:9" x14ac:dyDescent="0.25">
      <c r="A32" s="53">
        <v>18375</v>
      </c>
      <c r="B32" s="54" t="s">
        <v>128</v>
      </c>
      <c r="C32" s="53">
        <v>405</v>
      </c>
      <c r="D32" s="54" t="s">
        <v>105</v>
      </c>
      <c r="E32" s="53">
        <v>4</v>
      </c>
      <c r="F32" s="54" t="s">
        <v>198</v>
      </c>
      <c r="G32" s="53">
        <v>175043</v>
      </c>
      <c r="H32" s="54" t="s">
        <v>130</v>
      </c>
      <c r="I32" s="53">
        <v>2009</v>
      </c>
    </row>
    <row r="33" spans="1:9" x14ac:dyDescent="0.25">
      <c r="A33" s="53">
        <v>18375</v>
      </c>
      <c r="B33" s="54" t="s">
        <v>128</v>
      </c>
      <c r="C33" s="53">
        <v>406</v>
      </c>
      <c r="D33" s="54" t="s">
        <v>156</v>
      </c>
      <c r="E33" s="53">
        <v>40.200000000000003</v>
      </c>
      <c r="F33" s="54" t="s">
        <v>198</v>
      </c>
      <c r="G33" s="53">
        <v>175043</v>
      </c>
      <c r="H33" s="54" t="s">
        <v>130</v>
      </c>
      <c r="I33" s="53">
        <v>2009</v>
      </c>
    </row>
    <row r="34" spans="1:9" x14ac:dyDescent="0.25">
      <c r="A34" s="53">
        <v>18375</v>
      </c>
      <c r="B34" s="54" t="s">
        <v>128</v>
      </c>
      <c r="C34" s="53">
        <v>415</v>
      </c>
      <c r="D34" s="54" t="s">
        <v>157</v>
      </c>
      <c r="E34" s="53">
        <v>1.5</v>
      </c>
      <c r="F34" s="54" t="s">
        <v>198</v>
      </c>
      <c r="G34" s="53">
        <v>175043</v>
      </c>
      <c r="H34" s="54" t="s">
        <v>130</v>
      </c>
      <c r="I34" s="53">
        <v>2009</v>
      </c>
    </row>
    <row r="35" spans="1:9" x14ac:dyDescent="0.25">
      <c r="A35" s="53">
        <v>18375</v>
      </c>
      <c r="B35" s="54" t="s">
        <v>128</v>
      </c>
      <c r="C35" s="53">
        <v>417</v>
      </c>
      <c r="D35" s="54" t="s">
        <v>158</v>
      </c>
      <c r="E35" s="59">
        <v>2340</v>
      </c>
      <c r="F35" s="54" t="s">
        <v>199</v>
      </c>
      <c r="G35" s="53">
        <v>175043</v>
      </c>
      <c r="H35" s="54" t="s">
        <v>136</v>
      </c>
      <c r="I35" s="53">
        <v>1992</v>
      </c>
    </row>
    <row r="36" spans="1:9" x14ac:dyDescent="0.25">
      <c r="A36" s="53">
        <v>18375</v>
      </c>
      <c r="B36" s="54" t="s">
        <v>128</v>
      </c>
      <c r="C36" s="53">
        <v>418</v>
      </c>
      <c r="D36" s="54" t="s">
        <v>159</v>
      </c>
      <c r="E36" s="53">
        <v>7.0000000000000007E-2</v>
      </c>
      <c r="F36" s="54" t="s">
        <v>199</v>
      </c>
      <c r="G36" s="53">
        <v>175043</v>
      </c>
      <c r="H36" s="54" t="s">
        <v>130</v>
      </c>
      <c r="I36" s="53">
        <v>2009</v>
      </c>
    </row>
    <row r="37" spans="1:9" x14ac:dyDescent="0.25">
      <c r="A37" s="53">
        <v>18375</v>
      </c>
      <c r="B37" s="54" t="s">
        <v>128</v>
      </c>
      <c r="C37" s="53">
        <v>421</v>
      </c>
      <c r="D37" s="54" t="s">
        <v>160</v>
      </c>
      <c r="E37" s="53">
        <v>32</v>
      </c>
      <c r="F37" s="54" t="s">
        <v>198</v>
      </c>
      <c r="G37" s="53">
        <v>175043</v>
      </c>
      <c r="H37" s="54" t="s">
        <v>136</v>
      </c>
      <c r="I37" s="53">
        <v>2006</v>
      </c>
    </row>
    <row r="38" spans="1:9" x14ac:dyDescent="0.25">
      <c r="A38" s="53">
        <v>18375</v>
      </c>
      <c r="B38" s="54" t="s">
        <v>128</v>
      </c>
      <c r="C38" s="53">
        <v>430</v>
      </c>
      <c r="D38" s="54" t="s">
        <v>161</v>
      </c>
      <c r="E38" s="53">
        <v>0.4</v>
      </c>
      <c r="F38" s="54" t="s">
        <v>199</v>
      </c>
      <c r="G38" s="53">
        <v>175043</v>
      </c>
      <c r="H38" s="54" t="s">
        <v>130</v>
      </c>
      <c r="I38" s="53">
        <v>2009</v>
      </c>
    </row>
    <row r="39" spans="1:9" x14ac:dyDescent="0.25">
      <c r="A39" s="53">
        <v>18375</v>
      </c>
      <c r="B39" s="54" t="s">
        <v>128</v>
      </c>
      <c r="C39" s="53">
        <v>431</v>
      </c>
      <c r="D39" s="54" t="s">
        <v>110</v>
      </c>
      <c r="E39" s="53">
        <v>0</v>
      </c>
      <c r="F39" s="54" t="s">
        <v>199</v>
      </c>
      <c r="G39" s="53">
        <v>175043</v>
      </c>
      <c r="H39" s="54" t="s">
        <v>138</v>
      </c>
      <c r="I39" s="53">
        <v>2001</v>
      </c>
    </row>
    <row r="40" spans="1:9" x14ac:dyDescent="0.25">
      <c r="A40" s="53">
        <v>18375</v>
      </c>
      <c r="B40" s="54" t="s">
        <v>128</v>
      </c>
      <c r="C40" s="53">
        <v>432</v>
      </c>
      <c r="D40" s="54" t="s">
        <v>162</v>
      </c>
      <c r="E40" s="59">
        <v>2340</v>
      </c>
      <c r="F40" s="54" t="s">
        <v>199</v>
      </c>
      <c r="G40" s="53">
        <v>175043</v>
      </c>
      <c r="H40" s="54" t="s">
        <v>136</v>
      </c>
      <c r="I40" s="53">
        <v>2009</v>
      </c>
    </row>
    <row r="41" spans="1:9" x14ac:dyDescent="0.25">
      <c r="A41" s="53">
        <v>18375</v>
      </c>
      <c r="B41" s="54" t="s">
        <v>128</v>
      </c>
      <c r="C41" s="53">
        <v>435</v>
      </c>
      <c r="D41" s="54" t="s">
        <v>163</v>
      </c>
      <c r="E41" s="59">
        <v>2340</v>
      </c>
      <c r="F41" s="54" t="s">
        <v>199</v>
      </c>
      <c r="G41" s="53">
        <v>175043</v>
      </c>
      <c r="H41" s="54" t="s">
        <v>133</v>
      </c>
      <c r="I41" s="53">
        <v>2009</v>
      </c>
    </row>
    <row r="42" spans="1:9" x14ac:dyDescent="0.25">
      <c r="A42" s="53">
        <v>18375</v>
      </c>
      <c r="B42" s="54" t="s">
        <v>128</v>
      </c>
      <c r="C42" s="53">
        <v>573</v>
      </c>
      <c r="D42" s="54" t="s">
        <v>164</v>
      </c>
      <c r="E42" s="53">
        <v>0</v>
      </c>
      <c r="F42" s="54"/>
      <c r="G42" s="53">
        <v>175043</v>
      </c>
      <c r="H42" s="54" t="s">
        <v>138</v>
      </c>
      <c r="I42" s="53">
        <v>2004</v>
      </c>
    </row>
    <row r="43" spans="1:9" x14ac:dyDescent="0.25">
      <c r="A43" s="53">
        <v>18375</v>
      </c>
      <c r="B43" s="54" t="s">
        <v>128</v>
      </c>
      <c r="C43" s="53">
        <v>578</v>
      </c>
      <c r="D43" s="54" t="s">
        <v>165</v>
      </c>
      <c r="E43" s="53">
        <v>0</v>
      </c>
      <c r="F43" s="54"/>
      <c r="G43" s="53">
        <v>175043</v>
      </c>
      <c r="H43" s="54" t="s">
        <v>138</v>
      </c>
      <c r="I43" s="53">
        <v>2004</v>
      </c>
    </row>
    <row r="44" spans="1:9" x14ac:dyDescent="0.25">
      <c r="A44" s="53">
        <v>18375</v>
      </c>
      <c r="B44" s="54" t="s">
        <v>128</v>
      </c>
      <c r="C44" s="53">
        <v>601</v>
      </c>
      <c r="D44" s="54" t="s">
        <v>112</v>
      </c>
      <c r="E44" s="53">
        <v>0</v>
      </c>
      <c r="F44" s="54"/>
      <c r="G44" s="53">
        <v>175043</v>
      </c>
      <c r="H44" s="54" t="s">
        <v>136</v>
      </c>
      <c r="I44" s="53">
        <v>2009</v>
      </c>
    </row>
    <row r="45" spans="1:9" x14ac:dyDescent="0.25">
      <c r="A45" s="53">
        <v>18375</v>
      </c>
      <c r="B45" s="54" t="s">
        <v>128</v>
      </c>
      <c r="C45" s="53">
        <v>606</v>
      </c>
      <c r="D45" s="54" t="s">
        <v>166</v>
      </c>
      <c r="E45" s="58">
        <v>1.0009999999999999</v>
      </c>
      <c r="F45" s="54" t="s">
        <v>55</v>
      </c>
      <c r="G45" s="53">
        <v>175043</v>
      </c>
      <c r="H45" s="54" t="s">
        <v>136</v>
      </c>
      <c r="I45" s="53">
        <v>2009</v>
      </c>
    </row>
    <row r="46" spans="1:9" x14ac:dyDescent="0.25">
      <c r="A46" s="53">
        <v>18375</v>
      </c>
      <c r="B46" s="54" t="s">
        <v>128</v>
      </c>
      <c r="C46" s="53">
        <v>607</v>
      </c>
      <c r="D46" s="54" t="s">
        <v>167</v>
      </c>
      <c r="E46" s="53">
        <v>0</v>
      </c>
      <c r="F46" s="54"/>
      <c r="G46" s="53">
        <v>175043</v>
      </c>
      <c r="H46" s="54" t="s">
        <v>136</v>
      </c>
      <c r="I46" s="53">
        <v>2009</v>
      </c>
    </row>
    <row r="47" spans="1:9" x14ac:dyDescent="0.25">
      <c r="A47" s="53">
        <v>18375</v>
      </c>
      <c r="B47" s="54" t="s">
        <v>128</v>
      </c>
      <c r="C47" s="53">
        <v>608</v>
      </c>
      <c r="D47" s="54" t="s">
        <v>168</v>
      </c>
      <c r="E47" s="53">
        <v>0</v>
      </c>
      <c r="F47" s="54"/>
      <c r="G47" s="53">
        <v>175043</v>
      </c>
      <c r="H47" s="54" t="s">
        <v>136</v>
      </c>
      <c r="I47" s="53">
        <v>2009</v>
      </c>
    </row>
    <row r="48" spans="1:9" x14ac:dyDescent="0.25">
      <c r="A48" s="53">
        <v>18375</v>
      </c>
      <c r="B48" s="54" t="s">
        <v>128</v>
      </c>
      <c r="C48" s="53">
        <v>609</v>
      </c>
      <c r="D48" s="54" t="s">
        <v>169</v>
      </c>
      <c r="E48" s="53">
        <v>0</v>
      </c>
      <c r="F48" s="54"/>
      <c r="G48" s="53">
        <v>175043</v>
      </c>
      <c r="H48" s="54" t="s">
        <v>136</v>
      </c>
      <c r="I48" s="53">
        <v>2009</v>
      </c>
    </row>
    <row r="49" spans="1:9" x14ac:dyDescent="0.25">
      <c r="A49" s="53">
        <v>18375</v>
      </c>
      <c r="B49" s="54" t="s">
        <v>128</v>
      </c>
      <c r="C49" s="53">
        <v>610</v>
      </c>
      <c r="D49" s="54" t="s">
        <v>170</v>
      </c>
      <c r="E49" s="53">
        <v>0</v>
      </c>
      <c r="F49" s="54"/>
      <c r="G49" s="53">
        <v>175043</v>
      </c>
      <c r="H49" s="54" t="s">
        <v>136</v>
      </c>
      <c r="I49" s="53">
        <v>2009</v>
      </c>
    </row>
    <row r="50" spans="1:9" x14ac:dyDescent="0.25">
      <c r="A50" s="53">
        <v>18375</v>
      </c>
      <c r="B50" s="54" t="s">
        <v>128</v>
      </c>
      <c r="C50" s="53">
        <v>611</v>
      </c>
      <c r="D50" s="54" t="s">
        <v>171</v>
      </c>
      <c r="E50" s="58">
        <v>4.9000000000000002E-2</v>
      </c>
      <c r="F50" s="54" t="s">
        <v>55</v>
      </c>
      <c r="G50" s="53">
        <v>175043</v>
      </c>
      <c r="H50" s="54" t="s">
        <v>136</v>
      </c>
      <c r="I50" s="53">
        <v>2009</v>
      </c>
    </row>
    <row r="51" spans="1:9" x14ac:dyDescent="0.25">
      <c r="A51" s="53">
        <v>18375</v>
      </c>
      <c r="B51" s="54" t="s">
        <v>128</v>
      </c>
      <c r="C51" s="53">
        <v>612</v>
      </c>
      <c r="D51" s="54" t="s">
        <v>172</v>
      </c>
      <c r="E51" s="53">
        <v>0</v>
      </c>
      <c r="F51" s="54"/>
      <c r="G51" s="53">
        <v>175043</v>
      </c>
      <c r="H51" s="54" t="s">
        <v>136</v>
      </c>
      <c r="I51" s="53">
        <v>2009</v>
      </c>
    </row>
    <row r="52" spans="1:9" x14ac:dyDescent="0.25">
      <c r="A52" s="53">
        <v>18375</v>
      </c>
      <c r="B52" s="54" t="s">
        <v>128</v>
      </c>
      <c r="C52" s="53">
        <v>613</v>
      </c>
      <c r="D52" s="54" t="s">
        <v>173</v>
      </c>
      <c r="E52" s="58">
        <v>0.70599999999999996</v>
      </c>
      <c r="F52" s="54" t="s">
        <v>55</v>
      </c>
      <c r="G52" s="53">
        <v>175043</v>
      </c>
      <c r="H52" s="54" t="s">
        <v>136</v>
      </c>
      <c r="I52" s="53">
        <v>2009</v>
      </c>
    </row>
    <row r="53" spans="1:9" x14ac:dyDescent="0.25">
      <c r="A53" s="53">
        <v>18375</v>
      </c>
      <c r="B53" s="54" t="s">
        <v>128</v>
      </c>
      <c r="C53" s="53">
        <v>614</v>
      </c>
      <c r="D53" s="54" t="s">
        <v>174</v>
      </c>
      <c r="E53" s="58">
        <v>0.246</v>
      </c>
      <c r="F53" s="54" t="s">
        <v>55</v>
      </c>
      <c r="G53" s="53">
        <v>175043</v>
      </c>
      <c r="H53" s="54" t="s">
        <v>136</v>
      </c>
      <c r="I53" s="53">
        <v>2009</v>
      </c>
    </row>
    <row r="54" spans="1:9" x14ac:dyDescent="0.25">
      <c r="A54" s="53">
        <v>18375</v>
      </c>
      <c r="B54" s="54" t="s">
        <v>128</v>
      </c>
      <c r="C54" s="53">
        <v>617</v>
      </c>
      <c r="D54" s="54" t="s">
        <v>175</v>
      </c>
      <c r="E54" s="56">
        <v>2.02</v>
      </c>
      <c r="F54" s="54" t="s">
        <v>55</v>
      </c>
      <c r="G54" s="53">
        <v>175043</v>
      </c>
      <c r="H54" s="54" t="s">
        <v>136</v>
      </c>
      <c r="I54" s="53">
        <v>2009</v>
      </c>
    </row>
    <row r="55" spans="1:9" x14ac:dyDescent="0.25">
      <c r="A55" s="53">
        <v>18375</v>
      </c>
      <c r="B55" s="54" t="s">
        <v>128</v>
      </c>
      <c r="C55" s="53">
        <v>618</v>
      </c>
      <c r="D55" s="54" t="s">
        <v>176</v>
      </c>
      <c r="E55" s="57">
        <v>1.7000000000000001E-2</v>
      </c>
      <c r="F55" s="54" t="s">
        <v>55</v>
      </c>
      <c r="G55" s="53">
        <v>175043</v>
      </c>
      <c r="H55" s="54" t="s">
        <v>136</v>
      </c>
      <c r="I55" s="53">
        <v>2009</v>
      </c>
    </row>
    <row r="56" spans="1:9" x14ac:dyDescent="0.25">
      <c r="A56" s="53">
        <v>18375</v>
      </c>
      <c r="B56" s="54" t="s">
        <v>128</v>
      </c>
      <c r="C56" s="53">
        <v>619</v>
      </c>
      <c r="D56" s="54" t="s">
        <v>177</v>
      </c>
      <c r="E56" s="53">
        <v>0</v>
      </c>
      <c r="F56" s="54"/>
      <c r="G56" s="53">
        <v>175043</v>
      </c>
      <c r="H56" s="54" t="s">
        <v>136</v>
      </c>
      <c r="I56" s="53">
        <v>2009</v>
      </c>
    </row>
    <row r="57" spans="1:9" x14ac:dyDescent="0.25">
      <c r="A57" s="53">
        <v>18375</v>
      </c>
      <c r="B57" s="54" t="s">
        <v>128</v>
      </c>
      <c r="C57" s="53">
        <v>620</v>
      </c>
      <c r="D57" s="54" t="s">
        <v>178</v>
      </c>
      <c r="E57" s="53">
        <v>0</v>
      </c>
      <c r="F57" s="54"/>
      <c r="G57" s="53">
        <v>175043</v>
      </c>
      <c r="H57" s="54" t="s">
        <v>136</v>
      </c>
      <c r="I57" s="53">
        <v>2009</v>
      </c>
    </row>
    <row r="58" spans="1:9" x14ac:dyDescent="0.25">
      <c r="A58" s="53">
        <v>18375</v>
      </c>
      <c r="B58" s="54" t="s">
        <v>128</v>
      </c>
      <c r="C58" s="53">
        <v>621</v>
      </c>
      <c r="D58" s="54" t="s">
        <v>179</v>
      </c>
      <c r="E58" s="53">
        <v>0</v>
      </c>
      <c r="F58" s="54"/>
      <c r="G58" s="53">
        <v>175043</v>
      </c>
      <c r="H58" s="54" t="s">
        <v>136</v>
      </c>
      <c r="I58" s="53">
        <v>2009</v>
      </c>
    </row>
    <row r="59" spans="1:9" x14ac:dyDescent="0.25">
      <c r="A59" s="53">
        <v>18375</v>
      </c>
      <c r="B59" s="54" t="s">
        <v>128</v>
      </c>
      <c r="C59" s="53">
        <v>626</v>
      </c>
      <c r="D59" s="54" t="s">
        <v>180</v>
      </c>
      <c r="E59" s="56">
        <v>2.2890000000000001</v>
      </c>
      <c r="F59" s="54" t="s">
        <v>55</v>
      </c>
      <c r="G59" s="53">
        <v>175043</v>
      </c>
      <c r="H59" s="54" t="s">
        <v>136</v>
      </c>
      <c r="I59" s="53">
        <v>2009</v>
      </c>
    </row>
    <row r="60" spans="1:9" x14ac:dyDescent="0.25">
      <c r="A60" s="53">
        <v>18375</v>
      </c>
      <c r="B60" s="54" t="s">
        <v>128</v>
      </c>
      <c r="C60" s="53">
        <v>627</v>
      </c>
      <c r="D60" s="54" t="s">
        <v>181</v>
      </c>
      <c r="E60" s="53">
        <v>0</v>
      </c>
      <c r="F60" s="54"/>
      <c r="G60" s="53">
        <v>175043</v>
      </c>
      <c r="H60" s="54" t="s">
        <v>136</v>
      </c>
      <c r="I60" s="53">
        <v>2009</v>
      </c>
    </row>
    <row r="61" spans="1:9" x14ac:dyDescent="0.25">
      <c r="A61" s="53">
        <v>18375</v>
      </c>
      <c r="B61" s="54" t="s">
        <v>128</v>
      </c>
      <c r="C61" s="53">
        <v>628</v>
      </c>
      <c r="D61" s="54" t="s">
        <v>182</v>
      </c>
      <c r="E61" s="53">
        <v>0</v>
      </c>
      <c r="F61" s="54"/>
      <c r="G61" s="53">
        <v>175043</v>
      </c>
      <c r="H61" s="54" t="s">
        <v>138</v>
      </c>
      <c r="I61" s="53">
        <v>2009</v>
      </c>
    </row>
    <row r="62" spans="1:9" x14ac:dyDescent="0.25">
      <c r="A62" s="53">
        <v>18375</v>
      </c>
      <c r="B62" s="54" t="s">
        <v>128</v>
      </c>
      <c r="C62" s="53">
        <v>629</v>
      </c>
      <c r="D62" s="54" t="s">
        <v>183</v>
      </c>
      <c r="E62" s="53">
        <v>0</v>
      </c>
      <c r="F62" s="54"/>
      <c r="G62" s="53">
        <v>175043</v>
      </c>
      <c r="H62" s="54" t="s">
        <v>136</v>
      </c>
      <c r="I62" s="53">
        <v>2009</v>
      </c>
    </row>
    <row r="63" spans="1:9" x14ac:dyDescent="0.25">
      <c r="A63" s="53">
        <v>18375</v>
      </c>
      <c r="B63" s="54" t="s">
        <v>128</v>
      </c>
      <c r="C63" s="53">
        <v>630</v>
      </c>
      <c r="D63" s="54" t="s">
        <v>184</v>
      </c>
      <c r="E63" s="53">
        <v>0</v>
      </c>
      <c r="F63" s="54"/>
      <c r="G63" s="53">
        <v>175043</v>
      </c>
      <c r="H63" s="54" t="s">
        <v>136</v>
      </c>
      <c r="I63" s="53">
        <v>2009</v>
      </c>
    </row>
    <row r="64" spans="1:9" x14ac:dyDescent="0.25">
      <c r="A64" s="53">
        <v>18375</v>
      </c>
      <c r="B64" s="54" t="s">
        <v>128</v>
      </c>
      <c r="C64" s="53">
        <v>631</v>
      </c>
      <c r="D64" s="54" t="s">
        <v>185</v>
      </c>
      <c r="E64" s="53">
        <v>0</v>
      </c>
      <c r="F64" s="54"/>
      <c r="G64" s="53">
        <v>175043</v>
      </c>
      <c r="H64" s="54" t="s">
        <v>136</v>
      </c>
      <c r="I64" s="53">
        <v>2009</v>
      </c>
    </row>
    <row r="65" spans="1:9" x14ac:dyDescent="0.25">
      <c r="A65" s="53">
        <v>18375</v>
      </c>
      <c r="B65" s="54" t="s">
        <v>128</v>
      </c>
      <c r="C65" s="53">
        <v>645</v>
      </c>
      <c r="D65" s="54" t="s">
        <v>186</v>
      </c>
      <c r="E65" s="56">
        <v>4.3090000000000002</v>
      </c>
      <c r="F65" s="54" t="s">
        <v>55</v>
      </c>
      <c r="G65" s="53">
        <v>175043</v>
      </c>
      <c r="H65" s="54" t="s">
        <v>136</v>
      </c>
      <c r="I65" s="53">
        <v>2009</v>
      </c>
    </row>
    <row r="66" spans="1:9" x14ac:dyDescent="0.25">
      <c r="A66" s="53">
        <v>18375</v>
      </c>
      <c r="B66" s="54" t="s">
        <v>128</v>
      </c>
      <c r="C66" s="53">
        <v>646</v>
      </c>
      <c r="D66" s="54" t="s">
        <v>187</v>
      </c>
      <c r="E66" s="57">
        <v>1.7000000000000001E-2</v>
      </c>
      <c r="F66" s="54" t="s">
        <v>55</v>
      </c>
      <c r="G66" s="53">
        <v>175043</v>
      </c>
      <c r="H66" s="54" t="s">
        <v>136</v>
      </c>
      <c r="I66" s="53">
        <v>2009</v>
      </c>
    </row>
    <row r="67" spans="1:9" x14ac:dyDescent="0.25">
      <c r="E67" t="s">
        <v>20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668C0-6FDB-4D73-A074-9D4C38D29A7D}">
  <dimension ref="A1:Q44"/>
  <sheetViews>
    <sheetView topLeftCell="E1" workbookViewId="0">
      <selection activeCell="L18" sqref="L18"/>
    </sheetView>
  </sheetViews>
  <sheetFormatPr baseColWidth="10" defaultRowHeight="14.25" x14ac:dyDescent="0.2"/>
  <cols>
    <col min="1" max="1" width="25.28515625" style="62" customWidth="1"/>
    <col min="2" max="2" width="28.7109375" style="62" bestFit="1" customWidth="1"/>
    <col min="3" max="3" width="21.85546875" style="62" bestFit="1" customWidth="1"/>
    <col min="4" max="5" width="11.42578125" style="62"/>
    <col min="6" max="6" width="25" style="62" bestFit="1" customWidth="1"/>
    <col min="7" max="7" width="21.85546875" style="62" bestFit="1" customWidth="1"/>
    <col min="8" max="9" width="11.42578125" style="62"/>
    <col min="10" max="10" width="24.5703125" style="62" bestFit="1" customWidth="1"/>
    <col min="11" max="15" width="11.42578125" style="62"/>
    <col min="16" max="16" width="21.85546875" style="62" bestFit="1" customWidth="1"/>
    <col min="17" max="16384" width="11.42578125" style="62"/>
  </cols>
  <sheetData>
    <row r="1" spans="1:17" ht="15" thickBot="1" x14ac:dyDescent="0.25">
      <c r="A1" s="62" t="s">
        <v>225</v>
      </c>
    </row>
    <row r="2" spans="1:17" ht="15" thickBot="1" x14ac:dyDescent="0.25">
      <c r="C2" s="63" t="s">
        <v>203</v>
      </c>
      <c r="D2" s="64" t="s">
        <v>55</v>
      </c>
    </row>
    <row r="3" spans="1:17" x14ac:dyDescent="0.2">
      <c r="B3" s="65" t="s">
        <v>129</v>
      </c>
      <c r="C3" s="66">
        <v>45</v>
      </c>
      <c r="D3" s="67">
        <f>$C$15*(C3/100)</f>
        <v>3.6</v>
      </c>
    </row>
    <row r="4" spans="1:17" x14ac:dyDescent="0.2">
      <c r="B4" s="68" t="s">
        <v>209</v>
      </c>
      <c r="C4" s="69">
        <v>8.4</v>
      </c>
      <c r="D4" s="70">
        <f t="shared" ref="D4:D13" si="0">$C$15*(C4/100)</f>
        <v>0.67200000000000004</v>
      </c>
    </row>
    <row r="5" spans="1:17" x14ac:dyDescent="0.2">
      <c r="B5" s="68" t="s">
        <v>204</v>
      </c>
      <c r="C5" s="69">
        <v>0.8</v>
      </c>
      <c r="D5" s="70">
        <f t="shared" si="0"/>
        <v>6.4000000000000001E-2</v>
      </c>
    </row>
    <row r="6" spans="1:17" x14ac:dyDescent="0.2">
      <c r="B6" s="68" t="s">
        <v>205</v>
      </c>
      <c r="C6" s="69">
        <v>13.1</v>
      </c>
      <c r="D6" s="70">
        <f t="shared" si="0"/>
        <v>1.048</v>
      </c>
    </row>
    <row r="7" spans="1:17" x14ac:dyDescent="0.2">
      <c r="B7" s="68" t="s">
        <v>213</v>
      </c>
      <c r="C7" s="69">
        <v>18.399999999999999</v>
      </c>
      <c r="D7" s="70">
        <f t="shared" si="0"/>
        <v>1.472</v>
      </c>
    </row>
    <row r="8" spans="1:17" ht="15" thickBot="1" x14ac:dyDescent="0.25">
      <c r="B8" s="68" t="s">
        <v>206</v>
      </c>
      <c r="C8" s="69">
        <v>6.3</v>
      </c>
      <c r="D8" s="70">
        <f t="shared" si="0"/>
        <v>0.504</v>
      </c>
    </row>
    <row r="9" spans="1:17" ht="15" thickBot="1" x14ac:dyDescent="0.25">
      <c r="B9" s="68" t="s">
        <v>207</v>
      </c>
      <c r="C9" s="69">
        <v>0.4</v>
      </c>
      <c r="D9" s="70">
        <f t="shared" si="0"/>
        <v>3.2000000000000001E-2</v>
      </c>
      <c r="O9" s="71" t="s">
        <v>207</v>
      </c>
      <c r="P9" s="72" t="s">
        <v>203</v>
      </c>
      <c r="Q9" s="73" t="s">
        <v>55</v>
      </c>
    </row>
    <row r="10" spans="1:17" ht="15" thickBot="1" x14ac:dyDescent="0.25">
      <c r="B10" s="68" t="s">
        <v>208</v>
      </c>
      <c r="C10" s="69">
        <v>1.1000000000000001</v>
      </c>
      <c r="D10" s="70">
        <f t="shared" si="0"/>
        <v>8.8000000000000009E-2</v>
      </c>
      <c r="O10" s="63" t="s">
        <v>235</v>
      </c>
      <c r="P10" s="74">
        <v>0.313</v>
      </c>
      <c r="Q10" s="67">
        <f>$D$9*(P10)</f>
        <v>1.0016000000000001E-2</v>
      </c>
    </row>
    <row r="11" spans="1:17" ht="15" thickBot="1" x14ac:dyDescent="0.25">
      <c r="B11" s="68" t="s">
        <v>210</v>
      </c>
      <c r="C11" s="69">
        <v>2.9</v>
      </c>
      <c r="D11" s="70">
        <f t="shared" si="0"/>
        <v>0.23199999999999998</v>
      </c>
      <c r="F11" s="71" t="s">
        <v>210</v>
      </c>
      <c r="G11" s="72" t="s">
        <v>214</v>
      </c>
      <c r="H11" s="73" t="s">
        <v>55</v>
      </c>
      <c r="O11" s="75" t="s">
        <v>236</v>
      </c>
      <c r="P11" s="62">
        <v>0.187</v>
      </c>
      <c r="Q11" s="70">
        <f t="shared" ref="Q11:Q13" si="1">$D$9*(P11)</f>
        <v>5.9839999999999997E-3</v>
      </c>
    </row>
    <row r="12" spans="1:17" ht="15" thickBot="1" x14ac:dyDescent="0.25">
      <c r="B12" s="76" t="s">
        <v>211</v>
      </c>
      <c r="C12" s="77">
        <v>5</v>
      </c>
      <c r="D12" s="78">
        <f t="shared" si="0"/>
        <v>0.4</v>
      </c>
      <c r="F12" s="63" t="s">
        <v>215</v>
      </c>
      <c r="G12" s="74">
        <v>20</v>
      </c>
      <c r="H12" s="67">
        <f>$D$11*(G12/100)</f>
        <v>4.6399999999999997E-2</v>
      </c>
      <c r="O12" s="75" t="s">
        <v>237</v>
      </c>
      <c r="P12" s="62">
        <v>0.21099999999999999</v>
      </c>
      <c r="Q12" s="70">
        <f t="shared" si="1"/>
        <v>6.7520000000000002E-3</v>
      </c>
    </row>
    <row r="13" spans="1:17" ht="15" thickBot="1" x14ac:dyDescent="0.25">
      <c r="B13" s="79" t="s">
        <v>212</v>
      </c>
      <c r="C13" s="80">
        <v>101.4</v>
      </c>
      <c r="D13" s="73">
        <f t="shared" si="0"/>
        <v>8.1120000000000001</v>
      </c>
      <c r="F13" s="75" t="s">
        <v>216</v>
      </c>
      <c r="G13" s="62">
        <v>8</v>
      </c>
      <c r="H13" s="70">
        <f t="shared" ref="H13:H16" si="2">$D$11*(G13/100)</f>
        <v>1.856E-2</v>
      </c>
      <c r="O13" s="75" t="s">
        <v>238</v>
      </c>
      <c r="P13" s="82">
        <v>0.28899999999999998</v>
      </c>
      <c r="Q13" s="78">
        <f t="shared" si="1"/>
        <v>9.2479999999999993E-3</v>
      </c>
    </row>
    <row r="14" spans="1:17" ht="15" thickBot="1" x14ac:dyDescent="0.25">
      <c r="F14" s="75" t="s">
        <v>217</v>
      </c>
      <c r="G14" s="62">
        <v>1</v>
      </c>
      <c r="H14" s="70">
        <f t="shared" si="2"/>
        <v>2.32E-3</v>
      </c>
      <c r="O14" s="71" t="s">
        <v>212</v>
      </c>
      <c r="P14" s="72">
        <f>SUM(P10:P13)*100</f>
        <v>100</v>
      </c>
      <c r="Q14" s="73" t="s">
        <v>53</v>
      </c>
    </row>
    <row r="15" spans="1:17" ht="15" thickBot="1" x14ac:dyDescent="0.25">
      <c r="B15" s="62" t="s">
        <v>226</v>
      </c>
      <c r="C15" s="83">
        <v>8</v>
      </c>
      <c r="D15" s="62" t="s">
        <v>55</v>
      </c>
      <c r="F15" s="75" t="s">
        <v>218</v>
      </c>
      <c r="G15" s="62">
        <v>2</v>
      </c>
      <c r="H15" s="70">
        <f t="shared" si="2"/>
        <v>4.64E-3</v>
      </c>
    </row>
    <row r="16" spans="1:17" ht="15" thickBot="1" x14ac:dyDescent="0.25">
      <c r="F16" s="81" t="s">
        <v>219</v>
      </c>
      <c r="G16" s="82">
        <v>54</v>
      </c>
      <c r="H16" s="78">
        <f t="shared" si="2"/>
        <v>0.12528</v>
      </c>
      <c r="J16" s="71" t="s">
        <v>219</v>
      </c>
      <c r="K16" s="72" t="s">
        <v>53</v>
      </c>
      <c r="L16" s="73" t="s">
        <v>55</v>
      </c>
    </row>
    <row r="17" spans="1:12" ht="15" thickBot="1" x14ac:dyDescent="0.25">
      <c r="F17" s="71" t="s">
        <v>212</v>
      </c>
      <c r="G17" s="72">
        <f>SUM(G12:G16)</f>
        <v>85</v>
      </c>
      <c r="H17" s="73" t="s">
        <v>53</v>
      </c>
      <c r="J17" s="63" t="s">
        <v>224</v>
      </c>
      <c r="K17" s="74">
        <v>2.5</v>
      </c>
      <c r="L17" s="67">
        <f>$H$16*(K17/100)</f>
        <v>3.1320000000000002E-3</v>
      </c>
    </row>
    <row r="18" spans="1:12" x14ac:dyDescent="0.2">
      <c r="J18" s="75" t="s">
        <v>223</v>
      </c>
      <c r="K18" s="62">
        <v>28.7</v>
      </c>
      <c r="L18" s="70">
        <f>$H$16*(K18/100)</f>
        <v>3.5955359999999999E-2</v>
      </c>
    </row>
    <row r="19" spans="1:12" x14ac:dyDescent="0.2">
      <c r="J19" s="75" t="s">
        <v>222</v>
      </c>
      <c r="K19" s="62">
        <v>8</v>
      </c>
      <c r="L19" s="70">
        <f t="shared" ref="L19:L21" si="3">$H$16*(K19/100)</f>
        <v>1.0022400000000001E-2</v>
      </c>
    </row>
    <row r="20" spans="1:12" x14ac:dyDescent="0.2">
      <c r="J20" s="75" t="s">
        <v>221</v>
      </c>
      <c r="K20" s="62">
        <v>20.5</v>
      </c>
      <c r="L20" s="70">
        <f t="shared" si="3"/>
        <v>2.5682399999999998E-2</v>
      </c>
    </row>
    <row r="21" spans="1:12" ht="15" thickBot="1" x14ac:dyDescent="0.25">
      <c r="J21" s="81" t="s">
        <v>220</v>
      </c>
      <c r="K21" s="82">
        <v>29.2</v>
      </c>
      <c r="L21" s="78">
        <f t="shared" si="3"/>
        <v>3.6581759999999998E-2</v>
      </c>
    </row>
    <row r="22" spans="1:12" ht="15" thickBot="1" x14ac:dyDescent="0.25">
      <c r="J22" s="71" t="s">
        <v>212</v>
      </c>
      <c r="K22" s="72">
        <f>SUM(K17:K21)</f>
        <v>88.9</v>
      </c>
      <c r="L22" s="73" t="s">
        <v>53</v>
      </c>
    </row>
    <row r="23" spans="1:12" ht="15" thickBot="1" x14ac:dyDescent="0.25">
      <c r="A23" s="79" t="s">
        <v>129</v>
      </c>
      <c r="B23" s="84" t="s">
        <v>53</v>
      </c>
      <c r="C23" s="85" t="s">
        <v>55</v>
      </c>
    </row>
    <row r="24" spans="1:12" ht="15" x14ac:dyDescent="0.2">
      <c r="A24" s="86" t="s">
        <v>71</v>
      </c>
      <c r="B24" s="74">
        <v>5.4899999999999997E-2</v>
      </c>
      <c r="C24" s="67">
        <f>$D$3*B24</f>
        <v>0.19763999999999998</v>
      </c>
    </row>
    <row r="25" spans="1:12" ht="15" x14ac:dyDescent="0.2">
      <c r="A25" s="87" t="s">
        <v>227</v>
      </c>
      <c r="B25" s="62">
        <v>4.4400000000000002E-2</v>
      </c>
      <c r="C25" s="70">
        <f t="shared" ref="C25:C43" si="4">$D$3*B25</f>
        <v>0.15984000000000001</v>
      </c>
    </row>
    <row r="26" spans="1:12" ht="15" x14ac:dyDescent="0.2">
      <c r="A26" s="87" t="s">
        <v>73</v>
      </c>
      <c r="B26" s="62">
        <v>6.1600000000000002E-2</v>
      </c>
      <c r="C26" s="70">
        <f t="shared" si="4"/>
        <v>0.22176000000000001</v>
      </c>
    </row>
    <row r="27" spans="1:12" ht="15" x14ac:dyDescent="0.2">
      <c r="A27" s="87" t="s">
        <v>228</v>
      </c>
      <c r="B27" s="62">
        <v>5.8400000000000001E-2</v>
      </c>
      <c r="C27" s="70">
        <f t="shared" si="4"/>
        <v>0.21024000000000001</v>
      </c>
    </row>
    <row r="28" spans="1:12" ht="15" x14ac:dyDescent="0.2">
      <c r="A28" s="87" t="s">
        <v>229</v>
      </c>
      <c r="B28" s="62">
        <v>1.2699999999999999E-2</v>
      </c>
      <c r="C28" s="70">
        <f t="shared" si="4"/>
        <v>4.5719999999999997E-2</v>
      </c>
    </row>
    <row r="29" spans="1:12" ht="15" x14ac:dyDescent="0.2">
      <c r="A29" s="87" t="s">
        <v>230</v>
      </c>
      <c r="B29" s="62">
        <v>6.5199999999999994E-2</v>
      </c>
      <c r="C29" s="70">
        <f t="shared" si="4"/>
        <v>0.23471999999999998</v>
      </c>
    </row>
    <row r="30" spans="1:12" ht="15" x14ac:dyDescent="0.2">
      <c r="A30" s="87" t="s">
        <v>77</v>
      </c>
      <c r="B30" s="62">
        <v>3.95E-2</v>
      </c>
      <c r="C30" s="70">
        <f t="shared" si="4"/>
        <v>0.14219999999999999</v>
      </c>
    </row>
    <row r="31" spans="1:12" ht="15" x14ac:dyDescent="0.2">
      <c r="A31" s="87" t="s">
        <v>231</v>
      </c>
      <c r="B31" s="62">
        <v>4.9700000000000001E-2</v>
      </c>
      <c r="C31" s="70">
        <f t="shared" si="4"/>
        <v>0.17892</v>
      </c>
    </row>
    <row r="32" spans="1:12" ht="15" x14ac:dyDescent="0.2">
      <c r="A32" s="87" t="s">
        <v>79</v>
      </c>
      <c r="B32" s="62">
        <v>2.1700000000000001E-2</v>
      </c>
      <c r="C32" s="70">
        <f t="shared" si="4"/>
        <v>7.8120000000000009E-2</v>
      </c>
    </row>
    <row r="33" spans="1:3" ht="15" x14ac:dyDescent="0.2">
      <c r="A33" s="87" t="s">
        <v>96</v>
      </c>
      <c r="B33" s="62">
        <v>6.5600000000000006E-2</v>
      </c>
      <c r="C33" s="70">
        <f t="shared" si="4"/>
        <v>0.23616000000000004</v>
      </c>
    </row>
    <row r="34" spans="1:3" ht="15" x14ac:dyDescent="0.2">
      <c r="A34" s="87" t="s">
        <v>232</v>
      </c>
      <c r="B34" s="62">
        <v>9.5100000000000004E-2</v>
      </c>
      <c r="C34" s="70">
        <f t="shared" si="4"/>
        <v>0.34236</v>
      </c>
    </row>
    <row r="35" spans="1:3" ht="15" x14ac:dyDescent="0.2">
      <c r="A35" s="87" t="s">
        <v>233</v>
      </c>
      <c r="B35" s="62">
        <v>7.3400000000000007E-2</v>
      </c>
      <c r="C35" s="70">
        <f t="shared" si="4"/>
        <v>0.26424000000000003</v>
      </c>
    </row>
    <row r="36" spans="1:3" ht="15" x14ac:dyDescent="0.2">
      <c r="A36" s="87" t="s">
        <v>93</v>
      </c>
      <c r="B36" s="62">
        <v>2.0899999999999998E-2</v>
      </c>
      <c r="C36" s="70">
        <f t="shared" si="4"/>
        <v>7.5240000000000001E-2</v>
      </c>
    </row>
    <row r="37" spans="1:3" ht="15" x14ac:dyDescent="0.2">
      <c r="A37" s="87" t="s">
        <v>92</v>
      </c>
      <c r="B37" s="62">
        <v>4.4400000000000002E-2</v>
      </c>
      <c r="C37" s="70">
        <f t="shared" si="4"/>
        <v>0.15984000000000001</v>
      </c>
    </row>
    <row r="38" spans="1:3" ht="15" x14ac:dyDescent="0.2">
      <c r="A38" s="87" t="s">
        <v>85</v>
      </c>
      <c r="B38" s="62">
        <v>4.3799999999999999E-2</v>
      </c>
      <c r="C38" s="70">
        <f t="shared" si="4"/>
        <v>0.15767999999999999</v>
      </c>
    </row>
    <row r="39" spans="1:3" ht="15" x14ac:dyDescent="0.2">
      <c r="A39" s="87" t="s">
        <v>86</v>
      </c>
      <c r="B39" s="62">
        <v>8.9899999999999994E-2</v>
      </c>
      <c r="C39" s="70">
        <f t="shared" si="4"/>
        <v>0.32363999999999998</v>
      </c>
    </row>
    <row r="40" spans="1:3" ht="15" x14ac:dyDescent="0.2">
      <c r="A40" s="87" t="s">
        <v>87</v>
      </c>
      <c r="B40" s="62">
        <v>5.91E-2</v>
      </c>
      <c r="C40" s="70">
        <f t="shared" si="4"/>
        <v>0.21276</v>
      </c>
    </row>
    <row r="41" spans="1:3" ht="15" x14ac:dyDescent="0.2">
      <c r="A41" s="87" t="s">
        <v>234</v>
      </c>
      <c r="B41" s="62">
        <v>1.04E-2</v>
      </c>
      <c r="C41" s="70">
        <f t="shared" si="4"/>
        <v>3.7440000000000001E-2</v>
      </c>
    </row>
    <row r="42" spans="1:3" ht="15" x14ac:dyDescent="0.2">
      <c r="A42" s="87" t="s">
        <v>88</v>
      </c>
      <c r="B42" s="62">
        <v>3.39E-2</v>
      </c>
      <c r="C42" s="70">
        <f t="shared" si="4"/>
        <v>0.12204</v>
      </c>
    </row>
    <row r="43" spans="1:3" ht="15.75" thickBot="1" x14ac:dyDescent="0.25">
      <c r="A43" s="88" t="s">
        <v>95</v>
      </c>
      <c r="B43" s="82">
        <v>5.5599999999999997E-2</v>
      </c>
      <c r="C43" s="78">
        <f t="shared" si="4"/>
        <v>0.20016</v>
      </c>
    </row>
    <row r="44" spans="1:3" ht="15" thickBot="1" x14ac:dyDescent="0.25">
      <c r="A44" s="79" t="s">
        <v>239</v>
      </c>
      <c r="B44" s="72">
        <f>SUM(B24:B43)</f>
        <v>1.0002</v>
      </c>
      <c r="C44" s="73">
        <f>SUM(C24:C43)</f>
        <v>3.6007199999999999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aper_Final</vt:lpstr>
      <vt:lpstr>Yeast</vt:lpstr>
      <vt:lpstr>Yeast_comp_FBA_model_pap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ürgen S.</dc:creator>
  <cp:lastModifiedBy>Jürgen S.</cp:lastModifiedBy>
  <dcterms:created xsi:type="dcterms:W3CDTF">2020-06-09T14:30:09Z</dcterms:created>
  <dcterms:modified xsi:type="dcterms:W3CDTF">2023-12-19T23:40:17Z</dcterms:modified>
</cp:coreProperties>
</file>